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pabst/Dropbox/GPR56_CDK7i/02- EMBO/Revision/Revision_docs/submit/"/>
    </mc:Choice>
  </mc:AlternateContent>
  <xr:revisionPtr revIDLastSave="0" documentId="8_{72C6E8D7-5646-424E-9230-071C0ED69F88}" xr6:coauthVersionLast="47" xr6:coauthVersionMax="47" xr10:uidLastSave="{00000000-0000-0000-0000-000000000000}"/>
  <bookViews>
    <workbookView xWindow="10320" yWindow="3060" windowWidth="27240" windowHeight="16040" xr2:uid="{7538B804-CB30-A148-AFD3-C2E1371E3D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6" uniqueCount="1332">
  <si>
    <t>ENSEMBL</t>
  </si>
  <si>
    <t>ENSG00000161940</t>
  </si>
  <si>
    <t>BCL6B</t>
  </si>
  <si>
    <t>ENSG00000185022</t>
  </si>
  <si>
    <t>MAFF</t>
  </si>
  <si>
    <t>ENSG00000197905</t>
  </si>
  <si>
    <t>TEAD4</t>
  </si>
  <si>
    <t>ENSG00000165702</t>
  </si>
  <si>
    <t>GFI1B</t>
  </si>
  <si>
    <t>ENSG00000105610</t>
  </si>
  <si>
    <t>KLF1</t>
  </si>
  <si>
    <t>ENSG00000137309</t>
  </si>
  <si>
    <t>HMGA1</t>
  </si>
  <si>
    <t>ENSG00000160113</t>
  </si>
  <si>
    <t>NR2F6</t>
  </si>
  <si>
    <t>ENSG00000120738</t>
  </si>
  <si>
    <t>EGR1</t>
  </si>
  <si>
    <t>ENSG00000072310</t>
  </si>
  <si>
    <t>ENSG00000185630</t>
  </si>
  <si>
    <t>PBX1</t>
  </si>
  <si>
    <t>ENSG00000214717</t>
  </si>
  <si>
    <t>ZBED1</t>
  </si>
  <si>
    <t>ENSG00000143995</t>
  </si>
  <si>
    <t>MEIS1</t>
  </si>
  <si>
    <t>ENSG00000100968</t>
  </si>
  <si>
    <t>ENSG00000102145</t>
  </si>
  <si>
    <t>GATA1</t>
  </si>
  <si>
    <t>ENSG00000162367</t>
  </si>
  <si>
    <t>TAL1</t>
  </si>
  <si>
    <t>ENSG00000141510</t>
  </si>
  <si>
    <t>ENSG00000185122</t>
  </si>
  <si>
    <t>HSF1</t>
  </si>
  <si>
    <t>ENSG00000169635</t>
  </si>
  <si>
    <t>HIC2</t>
  </si>
  <si>
    <t>ENSG00000179348</t>
  </si>
  <si>
    <t>GATA2</t>
  </si>
  <si>
    <t>ENSG00000167967</t>
  </si>
  <si>
    <t>E4F1</t>
  </si>
  <si>
    <t>ENSG00000112658</t>
  </si>
  <si>
    <t>SRF</t>
  </si>
  <si>
    <t>ENSG00000136997</t>
  </si>
  <si>
    <t>MYC</t>
  </si>
  <si>
    <t>ENSG00000186350</t>
  </si>
  <si>
    <t>RXRA</t>
  </si>
  <si>
    <t>ENSG00000071564</t>
  </si>
  <si>
    <t>ENSG00000130522</t>
  </si>
  <si>
    <t>JUND</t>
  </si>
  <si>
    <t>ENSG00000123358</t>
  </si>
  <si>
    <t>NR4A1</t>
  </si>
  <si>
    <t>ENSG00000105722</t>
  </si>
  <si>
    <t>ERF</t>
  </si>
  <si>
    <t>ENSG00000172845</t>
  </si>
  <si>
    <t>SP3</t>
  </si>
  <si>
    <t>ENSG00000160685</t>
  </si>
  <si>
    <t>ENSG00000153234</t>
  </si>
  <si>
    <t>NR4A2</t>
  </si>
  <si>
    <t>ENSG00000170581</t>
  </si>
  <si>
    <t>STAT2</t>
  </si>
  <si>
    <t>ENSG00000090447</t>
  </si>
  <si>
    <t>TFAP4</t>
  </si>
  <si>
    <t>ENSG00000170265</t>
  </si>
  <si>
    <t>ZNF282</t>
  </si>
  <si>
    <t>ENSG00000125817</t>
  </si>
  <si>
    <t>CENPB</t>
  </si>
  <si>
    <t>ENSG00000066336</t>
  </si>
  <si>
    <t>SPI1</t>
  </si>
  <si>
    <t>ENSG00000134107</t>
  </si>
  <si>
    <t>ENSG00000175832</t>
  </si>
  <si>
    <t>ETV4</t>
  </si>
  <si>
    <t>ENSG00000165030</t>
  </si>
  <si>
    <t>NFIL3</t>
  </si>
  <si>
    <t>ENSG00000198911</t>
  </si>
  <si>
    <t>ENSG00000215271</t>
  </si>
  <si>
    <t>HOMEZ</t>
  </si>
  <si>
    <t>ENSG00000171223</t>
  </si>
  <si>
    <t>JUNB</t>
  </si>
  <si>
    <t>ENSG00000131408</t>
  </si>
  <si>
    <t>NR1H2</t>
  </si>
  <si>
    <t>ENSG00000140968</t>
  </si>
  <si>
    <t>IRF8</t>
  </si>
  <si>
    <t>ENSG00000111206</t>
  </si>
  <si>
    <t>FOXM1</t>
  </si>
  <si>
    <t>ENSG00000221869</t>
  </si>
  <si>
    <t>CEBPD</t>
  </si>
  <si>
    <t>ENSG00000081189</t>
  </si>
  <si>
    <t>MEF2C</t>
  </si>
  <si>
    <t>ENSG00000126351</t>
  </si>
  <si>
    <t>ENSG00000126456</t>
  </si>
  <si>
    <t>IRF3</t>
  </si>
  <si>
    <t>ENSG00000137265</t>
  </si>
  <si>
    <t>IRF4</t>
  </si>
  <si>
    <t>ENSG00000151702</t>
  </si>
  <si>
    <t>FLI1</t>
  </si>
  <si>
    <t>ENSG00000135457</t>
  </si>
  <si>
    <t>TFCP2</t>
  </si>
  <si>
    <t>ENSG00000178951</t>
  </si>
  <si>
    <t>ENSG00000174282</t>
  </si>
  <si>
    <t>ZBTB4</t>
  </si>
  <si>
    <t>ENSG00000106459</t>
  </si>
  <si>
    <t>NRF1</t>
  </si>
  <si>
    <t>ENSG00000157557</t>
  </si>
  <si>
    <t>ETS2</t>
  </si>
  <si>
    <t>ENSG00000140262</t>
  </si>
  <si>
    <t>ENSG00000173757</t>
  </si>
  <si>
    <t>ENSG00000103495</t>
  </si>
  <si>
    <t>MAZ</t>
  </si>
  <si>
    <t>ENSG00000173039</t>
  </si>
  <si>
    <t>ENSG00000154832</t>
  </si>
  <si>
    <t>CXXC1</t>
  </si>
  <si>
    <t>ENSG00000096401</t>
  </si>
  <si>
    <t>CDC5L</t>
  </si>
  <si>
    <t>ENSG00000159216</t>
  </si>
  <si>
    <t>RUNX1</t>
  </si>
  <si>
    <t>ENSG00000106261</t>
  </si>
  <si>
    <t>ENSG00000066136</t>
  </si>
  <si>
    <t>NFYC</t>
  </si>
  <si>
    <t>ENSG00000065978</t>
  </si>
  <si>
    <t>ENSG00000115816</t>
  </si>
  <si>
    <t>CEBPZ</t>
  </si>
  <si>
    <t>ENSG00000124782</t>
  </si>
  <si>
    <t>RREB1</t>
  </si>
  <si>
    <t>ENSG00000138795</t>
  </si>
  <si>
    <t>LEF1</t>
  </si>
  <si>
    <t>ENSG00000143190</t>
  </si>
  <si>
    <t>ENSG00000134046</t>
  </si>
  <si>
    <t>MBD2</t>
  </si>
  <si>
    <t>ENSG00000118513</t>
  </si>
  <si>
    <t>MYB</t>
  </si>
  <si>
    <t>ENSG00000113580</t>
  </si>
  <si>
    <t>ENSG00000143390</t>
  </si>
  <si>
    <t>RFX5</t>
  </si>
  <si>
    <t>ENSG00000184481</t>
  </si>
  <si>
    <t>FOXO4</t>
  </si>
  <si>
    <t>ENSG00000166949</t>
  </si>
  <si>
    <t>SMAD3</t>
  </si>
  <si>
    <t>ENSG00000188786</t>
  </si>
  <si>
    <t>MTF1</t>
  </si>
  <si>
    <t>ENSG00000185129</t>
  </si>
  <si>
    <t>PURA</t>
  </si>
  <si>
    <t>ENSG00000120837</t>
  </si>
  <si>
    <t>NFYB</t>
  </si>
  <si>
    <t>ENSG00000204231</t>
  </si>
  <si>
    <t>RXRB</t>
  </si>
  <si>
    <t>ENSG00000116044</t>
  </si>
  <si>
    <t>ENSG00000169016</t>
  </si>
  <si>
    <t>E2F6</t>
  </si>
  <si>
    <t>ENSG00000245848</t>
  </si>
  <si>
    <t>CEBPA</t>
  </si>
  <si>
    <t>ENSG00000133794</t>
  </si>
  <si>
    <t>ENSG00000077092</t>
  </si>
  <si>
    <t>RARB</t>
  </si>
  <si>
    <t>ENSG00000085276</t>
  </si>
  <si>
    <t>ENSG00000140044</t>
  </si>
  <si>
    <t>JDP2</t>
  </si>
  <si>
    <t>ENSG00000148200</t>
  </si>
  <si>
    <t>NR6A1</t>
  </si>
  <si>
    <t>ENSG00000150347</t>
  </si>
  <si>
    <t>ENSG00000179456</t>
  </si>
  <si>
    <t>ENSG00000162676</t>
  </si>
  <si>
    <t>GFI1</t>
  </si>
  <si>
    <t>ENSG00000107175</t>
  </si>
  <si>
    <t>CREB3</t>
  </si>
  <si>
    <t>ENSG00000157554</t>
  </si>
  <si>
    <t>ERG</t>
  </si>
  <si>
    <t>ENSG00000148516</t>
  </si>
  <si>
    <t>ZEB1</t>
  </si>
  <si>
    <t>ENSG00000091831</t>
  </si>
  <si>
    <t>ESR1</t>
  </si>
  <si>
    <t>ENSG00000069667</t>
  </si>
  <si>
    <t>RORA</t>
  </si>
  <si>
    <t>ENSG00000006468</t>
  </si>
  <si>
    <t>ETV1</t>
  </si>
  <si>
    <t>Dataset EV3. diffTF results sorted by weighted meanDifference.</t>
  </si>
  <si>
    <t>TF</t>
  </si>
  <si>
    <t>HOCOID</t>
  </si>
  <si>
    <t>SYMBOL</t>
  </si>
  <si>
    <t>weighted_meanDifference</t>
  </si>
  <si>
    <t>TFBS</t>
  </si>
  <si>
    <t>pvalue</t>
  </si>
  <si>
    <t>pvalueAdj</t>
  </si>
  <si>
    <t>minuslog_padj</t>
  </si>
  <si>
    <t>TAL1.S</t>
  </si>
  <si>
    <t>TAL1.A</t>
  </si>
  <si>
    <t>value</t>
  </si>
  <si>
    <t>p &lt; 0.05</t>
  </si>
  <si>
    <t>p &lt; 0.2</t>
  </si>
  <si>
    <t>TFE2</t>
  </si>
  <si>
    <t>ZBT18</t>
  </si>
  <si>
    <t>GATA1.A</t>
  </si>
  <si>
    <t>GATA1.S</t>
  </si>
  <si>
    <t>RUNX3</t>
  </si>
  <si>
    <t>ENSG00000020633</t>
  </si>
  <si>
    <t>PEBB</t>
  </si>
  <si>
    <t>ENSG00000067955</t>
  </si>
  <si>
    <t>RFX4</t>
  </si>
  <si>
    <t>ENSG00000111783</t>
  </si>
  <si>
    <t>MYOG</t>
  </si>
  <si>
    <t>ENSG00000122180</t>
  </si>
  <si>
    <t>RFX3</t>
  </si>
  <si>
    <t>ENSG00000080298</t>
  </si>
  <si>
    <t>RUNX2</t>
  </si>
  <si>
    <t>ENSG00000124813</t>
  </si>
  <si>
    <t>MYF6</t>
  </si>
  <si>
    <t>ENSG00000111046</t>
  </si>
  <si>
    <t>MYOD1</t>
  </si>
  <si>
    <t>ENSG00000129152</t>
  </si>
  <si>
    <t>FIGLA</t>
  </si>
  <si>
    <t>ENSG00000183733</t>
  </si>
  <si>
    <t>TBP</t>
  </si>
  <si>
    <t>ENSG00000112592</t>
  </si>
  <si>
    <t>MEF2D</t>
  </si>
  <si>
    <t>ENSG00000116604</t>
  </si>
  <si>
    <t>ZBT7B</t>
  </si>
  <si>
    <t>CTCFL</t>
  </si>
  <si>
    <t>ENSG00000124092</t>
  </si>
  <si>
    <t>CTCF</t>
  </si>
  <si>
    <t>ENSG00000102974</t>
  </si>
  <si>
    <t>ITF2</t>
  </si>
  <si>
    <t>ENSG00000196628</t>
  </si>
  <si>
    <t>NDF1</t>
  </si>
  <si>
    <t>ENSG00000162992</t>
  </si>
  <si>
    <t>NF2L2</t>
  </si>
  <si>
    <t>HEN1</t>
  </si>
  <si>
    <t>ENSG00000171786</t>
  </si>
  <si>
    <t>RFX1</t>
  </si>
  <si>
    <t>ENSG00000132005</t>
  </si>
  <si>
    <t>GATA6.B</t>
  </si>
  <si>
    <t>GATA6</t>
  </si>
  <si>
    <t>ENSG00000141448</t>
  </si>
  <si>
    <t>MAFK.S</t>
  </si>
  <si>
    <t>MAFK.A</t>
  </si>
  <si>
    <t>MAFK</t>
  </si>
  <si>
    <t>ENSG00000198517</t>
  </si>
  <si>
    <t>MEIS3</t>
  </si>
  <si>
    <t>ENSG00000105419</t>
  </si>
  <si>
    <t>STA5A</t>
  </si>
  <si>
    <t>ENSG00000126561</t>
  </si>
  <si>
    <t>SNAI1</t>
  </si>
  <si>
    <t>ENSG00000124216</t>
  </si>
  <si>
    <t>NFE2</t>
  </si>
  <si>
    <t>ENSG00000123405</t>
  </si>
  <si>
    <t>KAISO.S</t>
  </si>
  <si>
    <t>KAISO</t>
  </si>
  <si>
    <t>ENSG00000177485</t>
  </si>
  <si>
    <t>STA5B</t>
  </si>
  <si>
    <t>SCRT1</t>
  </si>
  <si>
    <t>ENSG00000261678</t>
  </si>
  <si>
    <t>HOXA10</t>
  </si>
  <si>
    <t>HXA10</t>
  </si>
  <si>
    <t>ENSG00000253293</t>
  </si>
  <si>
    <t>TCF7</t>
  </si>
  <si>
    <t>ENSG00000081059</t>
  </si>
  <si>
    <t>RFX2</t>
  </si>
  <si>
    <t>ENSG00000087903</t>
  </si>
  <si>
    <t>TWST1</t>
  </si>
  <si>
    <t>ENSG00000122691</t>
  </si>
  <si>
    <t>TGIF2</t>
  </si>
  <si>
    <t>ENSG00000118707</t>
  </si>
  <si>
    <t>ELF3</t>
  </si>
  <si>
    <t>ENSG00000163435</t>
  </si>
  <si>
    <t>GATA3</t>
  </si>
  <si>
    <t>ENSG00000107485</t>
  </si>
  <si>
    <t>MEF2A</t>
  </si>
  <si>
    <t>ENSG00000068305</t>
  </si>
  <si>
    <t>HTF4</t>
  </si>
  <si>
    <t>EPAS1</t>
  </si>
  <si>
    <t>ENSG00000116016</t>
  </si>
  <si>
    <t>SPIB</t>
  </si>
  <si>
    <t>ENSG00000269404</t>
  </si>
  <si>
    <t>GLIS1</t>
  </si>
  <si>
    <t>ENSG00000174332</t>
  </si>
  <si>
    <t>TF65</t>
  </si>
  <si>
    <t>ETV7</t>
  </si>
  <si>
    <t>ENSG00000010030</t>
  </si>
  <si>
    <t>PLAG1.S</t>
  </si>
  <si>
    <t>PLAG1</t>
  </si>
  <si>
    <t>ENSG00000181690</t>
  </si>
  <si>
    <t>MEIS2</t>
  </si>
  <si>
    <t>ENSG00000134138</t>
  </si>
  <si>
    <t>RELB</t>
  </si>
  <si>
    <t>ENSG00000104856</t>
  </si>
  <si>
    <t>GLI2</t>
  </si>
  <si>
    <t>ENSG00000074047</t>
  </si>
  <si>
    <t>MESP1</t>
  </si>
  <si>
    <t>ENSG00000166823</t>
  </si>
  <si>
    <t>SOX4</t>
  </si>
  <si>
    <t>ENSG00000124766</t>
  </si>
  <si>
    <t>REL</t>
  </si>
  <si>
    <t>ENSG00000162924</t>
  </si>
  <si>
    <t>STAT4</t>
  </si>
  <si>
    <t>ENSG00000138378</t>
  </si>
  <si>
    <t>BCL6</t>
  </si>
  <si>
    <t>ENSG00000113916</t>
  </si>
  <si>
    <t>NFIC</t>
  </si>
  <si>
    <t>ENSG00000141905</t>
  </si>
  <si>
    <t>GLIS3</t>
  </si>
  <si>
    <t>ENSG00000107249</t>
  </si>
  <si>
    <t>HME2</t>
  </si>
  <si>
    <t>ENSG00000164778</t>
  </si>
  <si>
    <t>NFIA.C</t>
  </si>
  <si>
    <t>NFIA.S</t>
  </si>
  <si>
    <t>NFIA</t>
  </si>
  <si>
    <t>ENSG00000162599</t>
  </si>
  <si>
    <t>FEV</t>
  </si>
  <si>
    <t>ENSG00000163497</t>
  </si>
  <si>
    <t>NFAC2</t>
  </si>
  <si>
    <t>ENSG00000101096</t>
  </si>
  <si>
    <t>STAT1.S</t>
  </si>
  <si>
    <t>STAT1.A</t>
  </si>
  <si>
    <t>STAT1</t>
  </si>
  <si>
    <t>ENSG00000115415</t>
  </si>
  <si>
    <t>ELK3</t>
  </si>
  <si>
    <t>ENSG00000111145</t>
  </si>
  <si>
    <t>ZIC1</t>
  </si>
  <si>
    <t>ENSG00000152977</t>
  </si>
  <si>
    <t>HXC8</t>
  </si>
  <si>
    <t>ENSG00000037965</t>
  </si>
  <si>
    <t>NFAC3</t>
  </si>
  <si>
    <t>ENSG00000072736</t>
  </si>
  <si>
    <t>ATOH1</t>
  </si>
  <si>
    <t>ENSG00000172238</t>
  </si>
  <si>
    <t>ASCL2</t>
  </si>
  <si>
    <t>ENSG00000183734</t>
  </si>
  <si>
    <t>NGN2</t>
  </si>
  <si>
    <t>ENSG00000178403</t>
  </si>
  <si>
    <t>BACH1</t>
  </si>
  <si>
    <t>ENSG00000156273</t>
  </si>
  <si>
    <t>BHA15</t>
  </si>
  <si>
    <t>ENSG00000180535</t>
  </si>
  <si>
    <t>ZNF740</t>
  </si>
  <si>
    <t>ZN740</t>
  </si>
  <si>
    <t>ENSG00000139651</t>
  </si>
  <si>
    <t>ONEC3</t>
  </si>
  <si>
    <t>ENSG00000205922</t>
  </si>
  <si>
    <t>GLI3</t>
  </si>
  <si>
    <t>ENSG00000106571</t>
  </si>
  <si>
    <t>ETS1</t>
  </si>
  <si>
    <t>ENSG00000134954</t>
  </si>
  <si>
    <t>ZIC2</t>
  </si>
  <si>
    <t>ENSG00000043355</t>
  </si>
  <si>
    <t>SCRT2</t>
  </si>
  <si>
    <t>ENSG00000215397</t>
  </si>
  <si>
    <t>SPIC</t>
  </si>
  <si>
    <t>ENSG00000166211</t>
  </si>
  <si>
    <t>GCR.S</t>
  </si>
  <si>
    <t>GCR</t>
  </si>
  <si>
    <t>PRGR.S</t>
  </si>
  <si>
    <t>PRGR.C</t>
  </si>
  <si>
    <t>PRGR</t>
  </si>
  <si>
    <t>ENSG00000082175</t>
  </si>
  <si>
    <t>NFAC4</t>
  </si>
  <si>
    <t>ETV5</t>
  </si>
  <si>
    <t>ENSG00000244405</t>
  </si>
  <si>
    <t>PKNX2</t>
  </si>
  <si>
    <t>ENSG00000165495</t>
  </si>
  <si>
    <t>MNT</t>
  </si>
  <si>
    <t>ENSG00000070444</t>
  </si>
  <si>
    <t>ZNF232</t>
  </si>
  <si>
    <t>ZN232</t>
  </si>
  <si>
    <t>ENSG00000167840</t>
  </si>
  <si>
    <t>NFAC1.A</t>
  </si>
  <si>
    <t>NFAC1.S</t>
  </si>
  <si>
    <t>NFAC1</t>
  </si>
  <si>
    <t>ENSG00000131196</t>
  </si>
  <si>
    <t>BHE23</t>
  </si>
  <si>
    <t>ENSG00000125533</t>
  </si>
  <si>
    <t>SNAI2</t>
  </si>
  <si>
    <t>ENSG00000019549</t>
  </si>
  <si>
    <t>GLI1</t>
  </si>
  <si>
    <t>ENSG00000111087</t>
  </si>
  <si>
    <t>CDX2</t>
  </si>
  <si>
    <t>ENSG00000165556</t>
  </si>
  <si>
    <t>CDX1</t>
  </si>
  <si>
    <t>ENSG00000113722</t>
  </si>
  <si>
    <t>STAT3</t>
  </si>
  <si>
    <t>ENSG00000168610</t>
  </si>
  <si>
    <t>NR0B1</t>
  </si>
  <si>
    <t>ENSG00000169297</t>
  </si>
  <si>
    <t>HIC1</t>
  </si>
  <si>
    <t>ENSG00000177374</t>
  </si>
  <si>
    <t>MAFB</t>
  </si>
  <si>
    <t>ENSG00000204103</t>
  </si>
  <si>
    <t>OLIG3</t>
  </si>
  <si>
    <t>ENSG00000177468</t>
  </si>
  <si>
    <t>ZNF148</t>
  </si>
  <si>
    <t>ZN148</t>
  </si>
  <si>
    <t>ENSG00000163848</t>
  </si>
  <si>
    <t>PRDM1</t>
  </si>
  <si>
    <t>ENSG00000057657</t>
  </si>
  <si>
    <t>ETV3</t>
  </si>
  <si>
    <t>ENSG00000117036</t>
  </si>
  <si>
    <t>GABP1</t>
  </si>
  <si>
    <t>ENSG00000104064</t>
  </si>
  <si>
    <t>TBX1</t>
  </si>
  <si>
    <t>ENSG00000184058</t>
  </si>
  <si>
    <t>GATA6.S</t>
  </si>
  <si>
    <t>HXC6</t>
  </si>
  <si>
    <t>ENSG00000197757</t>
  </si>
  <si>
    <t>EGR2</t>
  </si>
  <si>
    <t>ENSG00000122877</t>
  </si>
  <si>
    <t>UBIP1</t>
  </si>
  <si>
    <t>ENSG00000153560</t>
  </si>
  <si>
    <t>PTF1A</t>
  </si>
  <si>
    <t>ENSG00000168267</t>
  </si>
  <si>
    <t>KLF16</t>
  </si>
  <si>
    <t>ENSG00000129911</t>
  </si>
  <si>
    <t>TF2LX</t>
  </si>
  <si>
    <t>ENSG00000153779</t>
  </si>
  <si>
    <t>NFKB2</t>
  </si>
  <si>
    <t>ENSG00000077150</t>
  </si>
  <si>
    <t>FOXK1</t>
  </si>
  <si>
    <t>ENSG00000164916</t>
  </si>
  <si>
    <t>IRF7</t>
  </si>
  <si>
    <t>ENSG00000185507</t>
  </si>
  <si>
    <t>PAX6</t>
  </si>
  <si>
    <t>ENSG00000007372</t>
  </si>
  <si>
    <t>OLIG2</t>
  </si>
  <si>
    <t>ENSG00000205927</t>
  </si>
  <si>
    <t>KLF15</t>
  </si>
  <si>
    <t>ENSG00000163884</t>
  </si>
  <si>
    <t>ID4</t>
  </si>
  <si>
    <t>ENSG00000172201</t>
  </si>
  <si>
    <t>HXD4</t>
  </si>
  <si>
    <t>ENSG00000170166</t>
  </si>
  <si>
    <t>EOMES</t>
  </si>
  <si>
    <t>ENSG00000163508</t>
  </si>
  <si>
    <t>ZIC4</t>
  </si>
  <si>
    <t>ENSG00000174963</t>
  </si>
  <si>
    <t>PLAL1</t>
  </si>
  <si>
    <t>ENSG00000118495</t>
  </si>
  <si>
    <t>EHF.C</t>
  </si>
  <si>
    <t>EHF</t>
  </si>
  <si>
    <t>ENSG00000135373</t>
  </si>
  <si>
    <t>TBX21</t>
  </si>
  <si>
    <t>ENSG00000073861</t>
  </si>
  <si>
    <t>TBX15</t>
  </si>
  <si>
    <t>ENSG00000092607</t>
  </si>
  <si>
    <t>KLF6</t>
  </si>
  <si>
    <t>ENSG00000067082</t>
  </si>
  <si>
    <t>HXD10</t>
  </si>
  <si>
    <t>ENSG00000128710</t>
  </si>
  <si>
    <t>ARI3A.S</t>
  </si>
  <si>
    <t>ARI3A.D</t>
  </si>
  <si>
    <t>ARI3A</t>
  </si>
  <si>
    <t>ENSG00000116017</t>
  </si>
  <si>
    <t>SP1.C</t>
  </si>
  <si>
    <t>SP1</t>
  </si>
  <si>
    <t>ENSG00000185591</t>
  </si>
  <si>
    <t>OLIG1</t>
  </si>
  <si>
    <t>ENSG00000184221</t>
  </si>
  <si>
    <t>ZNF652</t>
  </si>
  <si>
    <t>ZN652</t>
  </si>
  <si>
    <t>ENSG00000198740</t>
  </si>
  <si>
    <t>PRDM4</t>
  </si>
  <si>
    <t>ENSG00000110851</t>
  </si>
  <si>
    <t>KAISO.A</t>
  </si>
  <si>
    <t>WT1</t>
  </si>
  <si>
    <t>ENSG00000184937</t>
  </si>
  <si>
    <t>ELF2</t>
  </si>
  <si>
    <t>ENSG00000109381</t>
  </si>
  <si>
    <t>PROX1</t>
  </si>
  <si>
    <t>ENSG00000117707</t>
  </si>
  <si>
    <t>MZF1</t>
  </si>
  <si>
    <t>ENSG00000099326</t>
  </si>
  <si>
    <t>MAFG.C</t>
  </si>
  <si>
    <t>MAFG</t>
  </si>
  <si>
    <t>ENSG00000197063</t>
  </si>
  <si>
    <t>NFAT5</t>
  </si>
  <si>
    <t>ENSG00000102908</t>
  </si>
  <si>
    <t>ZNF350</t>
  </si>
  <si>
    <t>ZN350</t>
  </si>
  <si>
    <t>ENSG00000256683</t>
  </si>
  <si>
    <t>MEF2B</t>
  </si>
  <si>
    <t>ENSG00000064489</t>
  </si>
  <si>
    <t>HSFY1</t>
  </si>
  <si>
    <t>ENSG00000172468</t>
  </si>
  <si>
    <t>ELK1</t>
  </si>
  <si>
    <t>ENSG00000126767</t>
  </si>
  <si>
    <t>COE1</t>
  </si>
  <si>
    <t>ENSG00000164330</t>
  </si>
  <si>
    <t>STAT6</t>
  </si>
  <si>
    <t>ENSG00000166888</t>
  </si>
  <si>
    <t>ELF1</t>
  </si>
  <si>
    <t>ENSG00000120690</t>
  </si>
  <si>
    <t>EGR1.S</t>
  </si>
  <si>
    <t>MAFA</t>
  </si>
  <si>
    <t>ENSG00000182759</t>
  </si>
  <si>
    <t>PLAG1.D</t>
  </si>
  <si>
    <t>IRX2</t>
  </si>
  <si>
    <t>ENSG00000170561</t>
  </si>
  <si>
    <t>GSC2</t>
  </si>
  <si>
    <t>ENSG00000063515</t>
  </si>
  <si>
    <t>ZSCA4</t>
  </si>
  <si>
    <t>ENSG00000180532</t>
  </si>
  <si>
    <t>IRF2</t>
  </si>
  <si>
    <t>ENSG00000168310</t>
  </si>
  <si>
    <t>HXA5</t>
  </si>
  <si>
    <t>ENSG00000106004</t>
  </si>
  <si>
    <t>EGR1.A</t>
  </si>
  <si>
    <t>ELK4</t>
  </si>
  <si>
    <t>ENSG00000158711</t>
  </si>
  <si>
    <t>HIF1A</t>
  </si>
  <si>
    <t>ENSG00000100644</t>
  </si>
  <si>
    <t>TFDP1.D</t>
  </si>
  <si>
    <t>TFDP1</t>
  </si>
  <si>
    <t>ENSG00000198176</t>
  </si>
  <si>
    <t>CLOCK</t>
  </si>
  <si>
    <t>ENSG00000134852</t>
  </si>
  <si>
    <t>TGIF1.D</t>
  </si>
  <si>
    <t>TGIF1</t>
  </si>
  <si>
    <t>ENSG00000177426</t>
  </si>
  <si>
    <t>ZEP2</t>
  </si>
  <si>
    <t>ENSG00000010818</t>
  </si>
  <si>
    <t>GLIS2</t>
  </si>
  <si>
    <t>ENSG00000126603</t>
  </si>
  <si>
    <t>FOXC2</t>
  </si>
  <si>
    <t>ENSG00000176692</t>
  </si>
  <si>
    <t>GABPA</t>
  </si>
  <si>
    <t>ENSG00000154727</t>
  </si>
  <si>
    <t>INSM1</t>
  </si>
  <si>
    <t>ENSG00000173404</t>
  </si>
  <si>
    <t>ZBT7A</t>
  </si>
  <si>
    <t>SP4</t>
  </si>
  <si>
    <t>ENSG00000105866</t>
  </si>
  <si>
    <t>EGR4</t>
  </si>
  <si>
    <t>ENSG00000135625</t>
  </si>
  <si>
    <t>NKX31</t>
  </si>
  <si>
    <t>ENSG00000167034</t>
  </si>
  <si>
    <t>HXC13</t>
  </si>
  <si>
    <t>ENSG00000123364</t>
  </si>
  <si>
    <t>IRF5</t>
  </si>
  <si>
    <t>ENSG00000128604</t>
  </si>
  <si>
    <t>SP2</t>
  </si>
  <si>
    <t>ENSG00000167182</t>
  </si>
  <si>
    <t>ANDR</t>
  </si>
  <si>
    <t>ENSG00000169083</t>
  </si>
  <si>
    <t>HLTF</t>
  </si>
  <si>
    <t>ENSG00000071794</t>
  </si>
  <si>
    <t>MCR</t>
  </si>
  <si>
    <t>ENSG00000151623</t>
  </si>
  <si>
    <t>PRRX2</t>
  </si>
  <si>
    <t>ENSG00000167157</t>
  </si>
  <si>
    <t>BARH2</t>
  </si>
  <si>
    <t>ENSG00000143032</t>
  </si>
  <si>
    <t>TBX19</t>
  </si>
  <si>
    <t>ENSG00000143178</t>
  </si>
  <si>
    <t>SMAD1</t>
  </si>
  <si>
    <t>ENSG00000170365</t>
  </si>
  <si>
    <t>DUXA</t>
  </si>
  <si>
    <t>ENSG00000258873</t>
  </si>
  <si>
    <t>GCM1</t>
  </si>
  <si>
    <t>ENSG00000137270</t>
  </si>
  <si>
    <t>NR2E3</t>
  </si>
  <si>
    <t>ENSG00000278570</t>
  </si>
  <si>
    <t>MLXPL</t>
  </si>
  <si>
    <t>ENSG00000009950</t>
  </si>
  <si>
    <t>VAX2</t>
  </si>
  <si>
    <t>ENSG00000116035</t>
  </si>
  <si>
    <t>HOXB6</t>
  </si>
  <si>
    <t>HXB6</t>
  </si>
  <si>
    <t>ENSG00000108511</t>
  </si>
  <si>
    <t>EGR3</t>
  </si>
  <si>
    <t>ENSG00000179388</t>
  </si>
  <si>
    <t>HMBX1</t>
  </si>
  <si>
    <t>ENSG00000147421</t>
  </si>
  <si>
    <t>VSX1</t>
  </si>
  <si>
    <t>ENSG00000100987</t>
  </si>
  <si>
    <t>PRD14</t>
  </si>
  <si>
    <t>ENSG00000147596</t>
  </si>
  <si>
    <t>NKX23</t>
  </si>
  <si>
    <t>ENSG00000119919</t>
  </si>
  <si>
    <t>HAND1</t>
  </si>
  <si>
    <t>ENSG00000113196</t>
  </si>
  <si>
    <t>SPDEF</t>
  </si>
  <si>
    <t>ENSG00000124664</t>
  </si>
  <si>
    <t>TBR1</t>
  </si>
  <si>
    <t>ENSG00000136535</t>
  </si>
  <si>
    <t>MYBB</t>
  </si>
  <si>
    <t>ENSG00000101057</t>
  </si>
  <si>
    <t>HMX3</t>
  </si>
  <si>
    <t>ENSG00000188620</t>
  </si>
  <si>
    <t>ZBT49</t>
  </si>
  <si>
    <t>ENSG00000168826</t>
  </si>
  <si>
    <t>ZBTB4.S</t>
  </si>
  <si>
    <t>NKX28</t>
  </si>
  <si>
    <t>ENSG00000136327</t>
  </si>
  <si>
    <t>TGIF1.S</t>
  </si>
  <si>
    <t>ZNF384</t>
  </si>
  <si>
    <t>ZN384</t>
  </si>
  <si>
    <t>ENSG00000126746</t>
  </si>
  <si>
    <t>PO2F1</t>
  </si>
  <si>
    <t>MUSC</t>
  </si>
  <si>
    <t>ENSG00000178860</t>
  </si>
  <si>
    <t>SOX10</t>
  </si>
  <si>
    <t>ENSG00000100146</t>
  </si>
  <si>
    <t>AIRE</t>
  </si>
  <si>
    <t>ENSG00000160224</t>
  </si>
  <si>
    <t>SP1.S</t>
  </si>
  <si>
    <t>ZNF589</t>
  </si>
  <si>
    <t>ZN589</t>
  </si>
  <si>
    <t>ENSG00000164048</t>
  </si>
  <si>
    <t>SOX9</t>
  </si>
  <si>
    <t>ENSG00000125398</t>
  </si>
  <si>
    <t>SRBP2</t>
  </si>
  <si>
    <t>ARI5B</t>
  </si>
  <si>
    <t>ZNF713</t>
  </si>
  <si>
    <t>ZN713</t>
  </si>
  <si>
    <t>ENSG00000178665</t>
  </si>
  <si>
    <t>P63.S</t>
  </si>
  <si>
    <t>P63</t>
  </si>
  <si>
    <t>ENSG00000073282</t>
  </si>
  <si>
    <t>EVI1</t>
  </si>
  <si>
    <t>HEY2</t>
  </si>
  <si>
    <t>ENSG00000135547</t>
  </si>
  <si>
    <t>PROP1</t>
  </si>
  <si>
    <t>ENSG00000175325</t>
  </si>
  <si>
    <t>PO4F1</t>
  </si>
  <si>
    <t>ENSG00000152192</t>
  </si>
  <si>
    <t>TBX20</t>
  </si>
  <si>
    <t>ENSG00000164532</t>
  </si>
  <si>
    <t>THAP1</t>
  </si>
  <si>
    <t>ENSG00000131931</t>
  </si>
  <si>
    <t>ELF5</t>
  </si>
  <si>
    <t>ENSG00000135374</t>
  </si>
  <si>
    <t>E2F8</t>
  </si>
  <si>
    <t>ENSG00000129173</t>
  </si>
  <si>
    <t>SOX7</t>
  </si>
  <si>
    <t>ENSG00000171056</t>
  </si>
  <si>
    <t>IRF1</t>
  </si>
  <si>
    <t>ENSG00000125347</t>
  </si>
  <si>
    <t>NR2E1</t>
  </si>
  <si>
    <t>ENSG00000112333</t>
  </si>
  <si>
    <t>SOX11</t>
  </si>
  <si>
    <t>ENSG00000176887</t>
  </si>
  <si>
    <t>BPTF</t>
  </si>
  <si>
    <t>ENSG00000171634</t>
  </si>
  <si>
    <t>PITX3</t>
  </si>
  <si>
    <t>ENSG00000107859</t>
  </si>
  <si>
    <t>SOX17</t>
  </si>
  <si>
    <t>ENSG00000164736</t>
  </si>
  <si>
    <t>ZEP1</t>
  </si>
  <si>
    <t>ENSG00000095951</t>
  </si>
  <si>
    <t>ZN282</t>
  </si>
  <si>
    <t>SMAD2</t>
  </si>
  <si>
    <t>ENSG00000175387</t>
  </si>
  <si>
    <t>HMX2</t>
  </si>
  <si>
    <t>ENSG00000188816</t>
  </si>
  <si>
    <t>ARNT2</t>
  </si>
  <si>
    <t>ENSG00000172379</t>
  </si>
  <si>
    <t>HOXA9</t>
  </si>
  <si>
    <t>HXA9</t>
  </si>
  <si>
    <t>ENSG00000078399</t>
  </si>
  <si>
    <t>ZNF423</t>
  </si>
  <si>
    <t>ZN423</t>
  </si>
  <si>
    <t>ENSG00000102935</t>
  </si>
  <si>
    <t>CPEB1</t>
  </si>
  <si>
    <t>ENSG00000214575</t>
  </si>
  <si>
    <t>MGAP</t>
  </si>
  <si>
    <t>ENSG00000174197</t>
  </si>
  <si>
    <t>ENOA</t>
  </si>
  <si>
    <t>ENSG00000074800</t>
  </si>
  <si>
    <t>AP2B</t>
  </si>
  <si>
    <t>ENSG00000008196</t>
  </si>
  <si>
    <t>SOX13</t>
  </si>
  <si>
    <t>ENSG00000143842</t>
  </si>
  <si>
    <t>PRRX1</t>
  </si>
  <si>
    <t>ENSG00000116132</t>
  </si>
  <si>
    <t>ZNF143</t>
  </si>
  <si>
    <t>ZN143</t>
  </si>
  <si>
    <t>ENSG00000166478</t>
  </si>
  <si>
    <t>KLF8</t>
  </si>
  <si>
    <t>ENSG00000102349</t>
  </si>
  <si>
    <t>TF7L1</t>
  </si>
  <si>
    <t>ENSG00000152284</t>
  </si>
  <si>
    <t>FOXH1</t>
  </si>
  <si>
    <t>ENSG00000160973</t>
  </si>
  <si>
    <t>BRCA1</t>
  </si>
  <si>
    <t>ENSG00000012048</t>
  </si>
  <si>
    <t>OVOL1</t>
  </si>
  <si>
    <t>ENSG00000172818</t>
  </si>
  <si>
    <t>MECP2</t>
  </si>
  <si>
    <t>ENSG00000169057</t>
  </si>
  <si>
    <t>ZFX</t>
  </si>
  <si>
    <t>ENSG00000005889</t>
  </si>
  <si>
    <t>BC11A</t>
  </si>
  <si>
    <t>ENSG00000119866</t>
  </si>
  <si>
    <t>ETV6</t>
  </si>
  <si>
    <t>ENSG00000139083</t>
  </si>
  <si>
    <t>ZIC3</t>
  </si>
  <si>
    <t>ENSG00000156925</t>
  </si>
  <si>
    <t>LHX2</t>
  </si>
  <si>
    <t>ENSG00000106689</t>
  </si>
  <si>
    <t>HOXA13</t>
  </si>
  <si>
    <t>HXA13</t>
  </si>
  <si>
    <t>ENSG00000106031</t>
  </si>
  <si>
    <t>ZNF333</t>
  </si>
  <si>
    <t>ZN333</t>
  </si>
  <si>
    <t>ENSG00000160961</t>
  </si>
  <si>
    <t>HOXB7</t>
  </si>
  <si>
    <t>HXB7</t>
  </si>
  <si>
    <t>ENSG00000260027</t>
  </si>
  <si>
    <t>BHE41</t>
  </si>
  <si>
    <t>ENSG00000123095</t>
  </si>
  <si>
    <t>REST</t>
  </si>
  <si>
    <t>ENSG00000084093</t>
  </si>
  <si>
    <t>BRAC</t>
  </si>
  <si>
    <t>ENSG00000164458</t>
  </si>
  <si>
    <t>PO3F2</t>
  </si>
  <si>
    <t>ENSG00000184486</t>
  </si>
  <si>
    <t>CUX2</t>
  </si>
  <si>
    <t>ENSG00000111249</t>
  </si>
  <si>
    <t>TYY2</t>
  </si>
  <si>
    <t>ENSG00000230797</t>
  </si>
  <si>
    <t>TF7L2</t>
  </si>
  <si>
    <t>ENSG00000148737</t>
  </si>
  <si>
    <t>FOXP3</t>
  </si>
  <si>
    <t>ENSG00000049768</t>
  </si>
  <si>
    <t>GATA4</t>
  </si>
  <si>
    <t>ENSG00000136574</t>
  </si>
  <si>
    <t>SOX18</t>
  </si>
  <si>
    <t>ENSG00000203883</t>
  </si>
  <si>
    <t>KLF13</t>
  </si>
  <si>
    <t>ENSG00000169926</t>
  </si>
  <si>
    <t>SRY</t>
  </si>
  <si>
    <t>ENSG00000184895</t>
  </si>
  <si>
    <t>DLX5</t>
  </si>
  <si>
    <t>ENSG00000105880</t>
  </si>
  <si>
    <t>SOX8</t>
  </si>
  <si>
    <t>ENSG00000005513</t>
  </si>
  <si>
    <t>EMX2</t>
  </si>
  <si>
    <t>ENSG00000170370</t>
  </si>
  <si>
    <t>AP2C</t>
  </si>
  <si>
    <t>ENSG00000087510</t>
  </si>
  <si>
    <t>ZSC16</t>
  </si>
  <si>
    <t>ENSG00000196812</t>
  </si>
  <si>
    <t>TLX1.D</t>
  </si>
  <si>
    <t>TLX1.S</t>
  </si>
  <si>
    <t>TLX1</t>
  </si>
  <si>
    <t>ENSG00000107807</t>
  </si>
  <si>
    <t>ZNF639</t>
  </si>
  <si>
    <t>ZN639</t>
  </si>
  <si>
    <t>ENSG00000121864</t>
  </si>
  <si>
    <t>E2F5</t>
  </si>
  <si>
    <t>ENSG00000133740</t>
  </si>
  <si>
    <t>ZBTB4.D</t>
  </si>
  <si>
    <t>BHE22</t>
  </si>
  <si>
    <t>ENSG00000180828</t>
  </si>
  <si>
    <t>ZKSC3</t>
  </si>
  <si>
    <t>ENSG00000189298</t>
  </si>
  <si>
    <t>ZNF524</t>
  </si>
  <si>
    <t>ZN524</t>
  </si>
  <si>
    <t>ENSG00000171443</t>
  </si>
  <si>
    <t>SPZ1</t>
  </si>
  <si>
    <t>ENSG00000164299</t>
  </si>
  <si>
    <t>ARX</t>
  </si>
  <si>
    <t>ENSG00000004848</t>
  </si>
  <si>
    <t>NANOG.A</t>
  </si>
  <si>
    <t>NANOG.S</t>
  </si>
  <si>
    <t>NANOG</t>
  </si>
  <si>
    <t>ENSG00000111704</t>
  </si>
  <si>
    <t>TEAD3</t>
  </si>
  <si>
    <t>ENSG00000007866</t>
  </si>
  <si>
    <t>E2F7</t>
  </si>
  <si>
    <t>ENSG00000165891</t>
  </si>
  <si>
    <t>ZNF219</t>
  </si>
  <si>
    <t>ZN219</t>
  </si>
  <si>
    <t>ENSG00000165804</t>
  </si>
  <si>
    <t>HOXD8</t>
  </si>
  <si>
    <t>HXD8</t>
  </si>
  <si>
    <t>ENSG00000175879</t>
  </si>
  <si>
    <t>PO4F3</t>
  </si>
  <si>
    <t>ENSG00000091010</t>
  </si>
  <si>
    <t>ZNF784</t>
  </si>
  <si>
    <t>ZN784</t>
  </si>
  <si>
    <t>ENSG00000179922</t>
  </si>
  <si>
    <t>ONEC2</t>
  </si>
  <si>
    <t>ENSG00000119547</t>
  </si>
  <si>
    <t>IRF9</t>
  </si>
  <si>
    <t>ENSG00000213928</t>
  </si>
  <si>
    <t>HOXA11</t>
  </si>
  <si>
    <t>HXA11</t>
  </si>
  <si>
    <t>ENSG00000005073</t>
  </si>
  <si>
    <t>EHF.S</t>
  </si>
  <si>
    <t>HOXD9</t>
  </si>
  <si>
    <t>HXD9</t>
  </si>
  <si>
    <t>ENSG00000128709</t>
  </si>
  <si>
    <t>HOXB8</t>
  </si>
  <si>
    <t>HXB8</t>
  </si>
  <si>
    <t>ENSG00000120068</t>
  </si>
  <si>
    <t>AP2A</t>
  </si>
  <si>
    <t>ENSG00000137203</t>
  </si>
  <si>
    <t>TEAD1</t>
  </si>
  <si>
    <t>ENSG00000187079</t>
  </si>
  <si>
    <t>NRL</t>
  </si>
  <si>
    <t>ENSG00000129535</t>
  </si>
  <si>
    <t>HESX1</t>
  </si>
  <si>
    <t>ENSG00000163666</t>
  </si>
  <si>
    <t>GRHL1</t>
  </si>
  <si>
    <t>ENSG00000134317</t>
  </si>
  <si>
    <t>PBX2</t>
  </si>
  <si>
    <t>ENSG00000204304</t>
  </si>
  <si>
    <t>HMGA2</t>
  </si>
  <si>
    <t>ENSG00000149948</t>
  </si>
  <si>
    <t>PDX1</t>
  </si>
  <si>
    <t>ENSG00000139515</t>
  </si>
  <si>
    <t>SOX21</t>
  </si>
  <si>
    <t>ENSG00000125285</t>
  </si>
  <si>
    <t>P63.A</t>
  </si>
  <si>
    <t>NF2L1</t>
  </si>
  <si>
    <t>ENSG00000082641</t>
  </si>
  <si>
    <t>PAX1</t>
  </si>
  <si>
    <t>ENSG00000125813</t>
  </si>
  <si>
    <t>ALX1</t>
  </si>
  <si>
    <t>ENSG00000180318</t>
  </si>
  <si>
    <t>PO5F1</t>
  </si>
  <si>
    <t>ENSG00000204531</t>
  </si>
  <si>
    <t>OTX1</t>
  </si>
  <si>
    <t>ENSG00000115507</t>
  </si>
  <si>
    <t>IKZF1</t>
  </si>
  <si>
    <t>ENSG00000185811</t>
  </si>
  <si>
    <t>DPRX</t>
  </si>
  <si>
    <t>ENSG00000204595</t>
  </si>
  <si>
    <t>E2F1</t>
  </si>
  <si>
    <t>ENSG00000101412</t>
  </si>
  <si>
    <t>RHOXF1</t>
  </si>
  <si>
    <t>RHXF1</t>
  </si>
  <si>
    <t>ENSG00000101883</t>
  </si>
  <si>
    <t>MNX1</t>
  </si>
  <si>
    <t>ENSG00000130675</t>
  </si>
  <si>
    <t>P73.S</t>
  </si>
  <si>
    <t>P73</t>
  </si>
  <si>
    <t>ENSG00000078900</t>
  </si>
  <si>
    <t>NDF2</t>
  </si>
  <si>
    <t>ENSG00000171532</t>
  </si>
  <si>
    <t>PO3F3</t>
  </si>
  <si>
    <t>ENSG00000198914</t>
  </si>
  <si>
    <t>TFDP1.S</t>
  </si>
  <si>
    <t>NR1I2.S</t>
  </si>
  <si>
    <t>NR1I2</t>
  </si>
  <si>
    <t>ENSG00000144852</t>
  </si>
  <si>
    <t>PO2F2</t>
  </si>
  <si>
    <t>ENSG00000028277</t>
  </si>
  <si>
    <t>LHX8</t>
  </si>
  <si>
    <t>ENSG00000162624</t>
  </si>
  <si>
    <t>VSX2</t>
  </si>
  <si>
    <t>ENSG00000119614</t>
  </si>
  <si>
    <t>ETV2</t>
  </si>
  <si>
    <t>ENSG00000105672</t>
  </si>
  <si>
    <t>GATA5</t>
  </si>
  <si>
    <t>ENSG00000130700</t>
  </si>
  <si>
    <t>PHOX2B</t>
  </si>
  <si>
    <t>PHX2B</t>
  </si>
  <si>
    <t>ENSG00000109132</t>
  </si>
  <si>
    <t>KLF3</t>
  </si>
  <si>
    <t>ENSG00000109787</t>
  </si>
  <si>
    <t>HOXA1</t>
  </si>
  <si>
    <t>HXA1</t>
  </si>
  <si>
    <t>ENSG00000105991</t>
  </si>
  <si>
    <t>SOX15</t>
  </si>
  <si>
    <t>ENSG00000129194</t>
  </si>
  <si>
    <t>ESX1</t>
  </si>
  <si>
    <t>ENSG00000123576</t>
  </si>
  <si>
    <t>NKX32</t>
  </si>
  <si>
    <t>ENSG00000109705</t>
  </si>
  <si>
    <t>SRBP1</t>
  </si>
  <si>
    <t>FOXI1</t>
  </si>
  <si>
    <t>ENSG00000168269</t>
  </si>
  <si>
    <t>E2F4</t>
  </si>
  <si>
    <t>ENSG00000205250</t>
  </si>
  <si>
    <t>SOX5</t>
  </si>
  <si>
    <t>ENSG00000134532</t>
  </si>
  <si>
    <t>GCM2</t>
  </si>
  <si>
    <t>ENSG00000124827</t>
  </si>
  <si>
    <t>ZNF410</t>
  </si>
  <si>
    <t>ZN410</t>
  </si>
  <si>
    <t>ENSG00000119725</t>
  </si>
  <si>
    <t>E2F2</t>
  </si>
  <si>
    <t>ENSG00000007968</t>
  </si>
  <si>
    <t>SOX3</t>
  </si>
  <si>
    <t>ENSG00000134595</t>
  </si>
  <si>
    <t>PBX3</t>
  </si>
  <si>
    <t>ENSG00000167081</t>
  </si>
  <si>
    <t>FOXO6</t>
  </si>
  <si>
    <t>ENSG00000204060</t>
  </si>
  <si>
    <t>MSX2</t>
  </si>
  <si>
    <t>ENSG00000120149</t>
  </si>
  <si>
    <t>HOXB1</t>
  </si>
  <si>
    <t>HXB1</t>
  </si>
  <si>
    <t>ENSG00000120094</t>
  </si>
  <si>
    <t>DLX2</t>
  </si>
  <si>
    <t>ENSG00000115844</t>
  </si>
  <si>
    <t>HES1</t>
  </si>
  <si>
    <t>ENSG00000114315</t>
  </si>
  <si>
    <t>MAF</t>
  </si>
  <si>
    <t>ENSG00000178573</t>
  </si>
  <si>
    <t>NR1I3.S</t>
  </si>
  <si>
    <t>NR1I3.C</t>
  </si>
  <si>
    <t>NR1I3</t>
  </si>
  <si>
    <t>ENSG00000143257</t>
  </si>
  <si>
    <t>MEOX1</t>
  </si>
  <si>
    <t>ENSG00000005102</t>
  </si>
  <si>
    <t>MAFG.S</t>
  </si>
  <si>
    <t>GCR.A</t>
  </si>
  <si>
    <t>ZBTB6</t>
  </si>
  <si>
    <t>ENSG00000186130</t>
  </si>
  <si>
    <t>MYCN</t>
  </si>
  <si>
    <t>ENSG00000134323</t>
  </si>
  <si>
    <t>PO6F2</t>
  </si>
  <si>
    <t>ENSG00000106536</t>
  </si>
  <si>
    <t>NOBOX</t>
  </si>
  <si>
    <t>ENSG00000106410</t>
  </si>
  <si>
    <t>ALX4</t>
  </si>
  <si>
    <t>ENSG00000052850</t>
  </si>
  <si>
    <t>LHX9</t>
  </si>
  <si>
    <t>ENSG00000143355</t>
  </si>
  <si>
    <t>PO2F3</t>
  </si>
  <si>
    <t>ENSG00000137709</t>
  </si>
  <si>
    <t>PHOX2A</t>
  </si>
  <si>
    <t>PHX2A</t>
  </si>
  <si>
    <t>ENSG00000165462</t>
  </si>
  <si>
    <t>DLX1</t>
  </si>
  <si>
    <t>ENSG00000144355</t>
  </si>
  <si>
    <t>MEOX2</t>
  </si>
  <si>
    <t>ENSG00000106511</t>
  </si>
  <si>
    <t>HINFP</t>
  </si>
  <si>
    <t>ENSG00000172273</t>
  </si>
  <si>
    <t>AP2D</t>
  </si>
  <si>
    <t>ENSG00000008197</t>
  </si>
  <si>
    <t>NKX22</t>
  </si>
  <si>
    <t>ENSG00000125820</t>
  </si>
  <si>
    <t>BARX1</t>
  </si>
  <si>
    <t>ENSG00000131668</t>
  </si>
  <si>
    <t>SOX1</t>
  </si>
  <si>
    <t>ENSG00000182968</t>
  </si>
  <si>
    <t>MAX</t>
  </si>
  <si>
    <t>ENSG00000125952</t>
  </si>
  <si>
    <t>HOXC10</t>
  </si>
  <si>
    <t>HXC10</t>
  </si>
  <si>
    <t>ENSG00000180818</t>
  </si>
  <si>
    <t>AHR</t>
  </si>
  <si>
    <t>ENSG00000106546</t>
  </si>
  <si>
    <t>TYY1</t>
  </si>
  <si>
    <t>ENSG00000100811</t>
  </si>
  <si>
    <t>EMX1</t>
  </si>
  <si>
    <t>ENSG00000135638</t>
  </si>
  <si>
    <t>E2F3</t>
  </si>
  <si>
    <t>ENSG00000112242</t>
  </si>
  <si>
    <t>SHOX</t>
  </si>
  <si>
    <t>ENSG00000185960</t>
  </si>
  <si>
    <t>ZKSC1</t>
  </si>
  <si>
    <t>HOXA7</t>
  </si>
  <si>
    <t>HXA7</t>
  </si>
  <si>
    <t>ENSG00000122592</t>
  </si>
  <si>
    <t>EVX1</t>
  </si>
  <si>
    <t>ENSG00000106038</t>
  </si>
  <si>
    <t>PAX8</t>
  </si>
  <si>
    <t>ENSG00000125618</t>
  </si>
  <si>
    <t>PO3F4</t>
  </si>
  <si>
    <t>ENSG00000196767</t>
  </si>
  <si>
    <t>SHOX2</t>
  </si>
  <si>
    <t>ENSG00000168779</t>
  </si>
  <si>
    <t>HSF4</t>
  </si>
  <si>
    <t>ENSG00000102878</t>
  </si>
  <si>
    <t>RX</t>
  </si>
  <si>
    <t>ENSG00000134438</t>
  </si>
  <si>
    <t>SMAD4</t>
  </si>
  <si>
    <t>ENSG00000141646</t>
  </si>
  <si>
    <t>ISL1</t>
  </si>
  <si>
    <t>ENSG00000016082</t>
  </si>
  <si>
    <t>HSF2</t>
  </si>
  <si>
    <t>ENSG00000025156</t>
  </si>
  <si>
    <t>BARH1</t>
  </si>
  <si>
    <t>ENSG00000125492</t>
  </si>
  <si>
    <t>PIT1</t>
  </si>
  <si>
    <t>ENSG00000064835</t>
  </si>
  <si>
    <t>VAX1</t>
  </si>
  <si>
    <t>ENSG00000148704</t>
  </si>
  <si>
    <t>CR3L1</t>
  </si>
  <si>
    <t>ENSG00000157613</t>
  </si>
  <si>
    <t>TFE3</t>
  </si>
  <si>
    <t>ENSG00000068323</t>
  </si>
  <si>
    <t>PAX2.S</t>
  </si>
  <si>
    <t>PAX2.D</t>
  </si>
  <si>
    <t>PAX2</t>
  </si>
  <si>
    <t>ENSG00000075891</t>
  </si>
  <si>
    <t>MIXL1</t>
  </si>
  <si>
    <t>ENSG00000185155</t>
  </si>
  <si>
    <t>GBX2</t>
  </si>
  <si>
    <t>ENSG00000168505</t>
  </si>
  <si>
    <t>VDR.B</t>
  </si>
  <si>
    <t>VDR</t>
  </si>
  <si>
    <t>ENSG00000111424</t>
  </si>
  <si>
    <t>PITX1</t>
  </si>
  <si>
    <t>ENSG00000069011</t>
  </si>
  <si>
    <t>TBX5</t>
  </si>
  <si>
    <t>ENSG00000089225</t>
  </si>
  <si>
    <t>RORG</t>
  </si>
  <si>
    <t>ENSG00000143365</t>
  </si>
  <si>
    <t>RAX2</t>
  </si>
  <si>
    <t>ENSG00000173976</t>
  </si>
  <si>
    <t>ISL2</t>
  </si>
  <si>
    <t>ENSG00000159556</t>
  </si>
  <si>
    <t>ISX</t>
  </si>
  <si>
    <t>ENSG00000175329</t>
  </si>
  <si>
    <t>FOXA3</t>
  </si>
  <si>
    <t>ENSG00000170608</t>
  </si>
  <si>
    <t>NKX21</t>
  </si>
  <si>
    <t>ENSG00000136352</t>
  </si>
  <si>
    <t>USF1</t>
  </si>
  <si>
    <t>ENSG00000158773</t>
  </si>
  <si>
    <t>DRGX</t>
  </si>
  <si>
    <t>ENSG00000165606</t>
  </si>
  <si>
    <t>FOXA1</t>
  </si>
  <si>
    <t>ENSG00000129514</t>
  </si>
  <si>
    <t>YBOX1</t>
  </si>
  <si>
    <t>P5F1B</t>
  </si>
  <si>
    <t>ENSG00000212993</t>
  </si>
  <si>
    <t>PO4F2</t>
  </si>
  <si>
    <t>ENSG00000151615</t>
  </si>
  <si>
    <t>TBX4</t>
  </si>
  <si>
    <t>ENSG00000121075</t>
  </si>
  <si>
    <t>GSX1</t>
  </si>
  <si>
    <t>ENSG00000169840</t>
  </si>
  <si>
    <t>GSX2</t>
  </si>
  <si>
    <t>ENSG00000180613</t>
  </si>
  <si>
    <t>BSH</t>
  </si>
  <si>
    <t>ENSG00000188909</t>
  </si>
  <si>
    <t>NFYA</t>
  </si>
  <si>
    <t>ENSG00000001167</t>
  </si>
  <si>
    <t>HOXA2</t>
  </si>
  <si>
    <t>HXA2</t>
  </si>
  <si>
    <t>ENSG00000105996</t>
  </si>
  <si>
    <t>GBX1</t>
  </si>
  <si>
    <t>ENSG00000164900</t>
  </si>
  <si>
    <t>BARX2</t>
  </si>
  <si>
    <t>ENSG00000043039</t>
  </si>
  <si>
    <t>CUX1</t>
  </si>
  <si>
    <t>ENSG00000257923</t>
  </si>
  <si>
    <t>IRX3</t>
  </si>
  <si>
    <t>ENSG00000177508</t>
  </si>
  <si>
    <t>ARNT</t>
  </si>
  <si>
    <t>ENSG00000143437</t>
  </si>
  <si>
    <t>PPARG.A</t>
  </si>
  <si>
    <t>PPARG.S</t>
  </si>
  <si>
    <t>PPARG</t>
  </si>
  <si>
    <t>ENSG00000132170</t>
  </si>
  <si>
    <t>UNC4</t>
  </si>
  <si>
    <t>ENSG00000164853</t>
  </si>
  <si>
    <t>KLF14</t>
  </si>
  <si>
    <t>ENSG00000266265</t>
  </si>
  <si>
    <t>VENTX</t>
  </si>
  <si>
    <t>ENSG00000151650</t>
  </si>
  <si>
    <t>FOXO3</t>
  </si>
  <si>
    <t>ENSG00000118689</t>
  </si>
  <si>
    <t>DDIT3</t>
  </si>
  <si>
    <t>ENSG00000175197</t>
  </si>
  <si>
    <t>USF2</t>
  </si>
  <si>
    <t>ENSG00000105698</t>
  </si>
  <si>
    <t>MITF</t>
  </si>
  <si>
    <t>ENSG00000187098</t>
  </si>
  <si>
    <t>NR1D1</t>
  </si>
  <si>
    <t>ENSG00000126368</t>
  </si>
  <si>
    <t>FOXO1</t>
  </si>
  <si>
    <t>ENSG00000150907</t>
  </si>
  <si>
    <t>HME1</t>
  </si>
  <si>
    <t>ENSG00000163064</t>
  </si>
  <si>
    <t>FOXG1</t>
  </si>
  <si>
    <t>ENSG00000176165</t>
  </si>
  <si>
    <t>DMBX1</t>
  </si>
  <si>
    <t>ENSG00000197587</t>
  </si>
  <si>
    <t>DLX6</t>
  </si>
  <si>
    <t>ENSG00000006377</t>
  </si>
  <si>
    <t>MSX1</t>
  </si>
  <si>
    <t>ENSG00000163132</t>
  </si>
  <si>
    <t>ALX3</t>
  </si>
  <si>
    <t>ENSG00000156150</t>
  </si>
  <si>
    <t>FOXA2</t>
  </si>
  <si>
    <t>ENSG00000125798</t>
  </si>
  <si>
    <t>NKX61</t>
  </si>
  <si>
    <t>ENSG00000163623</t>
  </si>
  <si>
    <t>LHX4</t>
  </si>
  <si>
    <t>ENSG00000121454</t>
  </si>
  <si>
    <t>HOXB13</t>
  </si>
  <si>
    <t>HXB13</t>
  </si>
  <si>
    <t>ENSG00000159184</t>
  </si>
  <si>
    <t>PAX5.S</t>
  </si>
  <si>
    <t>PAX5.A</t>
  </si>
  <si>
    <t>PAX5</t>
  </si>
  <si>
    <t>ENSG00000196092</t>
  </si>
  <si>
    <t>BMAL1</t>
  </si>
  <si>
    <t>SOX2</t>
  </si>
  <si>
    <t>ENSG00000181449</t>
  </si>
  <si>
    <t>NR1I2.C</t>
  </si>
  <si>
    <t>BHE40</t>
  </si>
  <si>
    <t>HOXC12</t>
  </si>
  <si>
    <t>HXC12</t>
  </si>
  <si>
    <t>ENSG00000123407</t>
  </si>
  <si>
    <t>JUN</t>
  </si>
  <si>
    <t>ENSG00000177606</t>
  </si>
  <si>
    <t>ZFHX3</t>
  </si>
  <si>
    <t>ENSG00000140836</t>
  </si>
  <si>
    <t>HEY1</t>
  </si>
  <si>
    <t>ENSG00000164683</t>
  </si>
  <si>
    <t>P53</t>
  </si>
  <si>
    <t>FOXF1</t>
  </si>
  <si>
    <t>ENSG00000103241</t>
  </si>
  <si>
    <t>HOXB2</t>
  </si>
  <si>
    <t>HXB2</t>
  </si>
  <si>
    <t>ENSG00000173917</t>
  </si>
  <si>
    <t>TBX2</t>
  </si>
  <si>
    <t>ENSG00000121068</t>
  </si>
  <si>
    <t>LMX1A</t>
  </si>
  <si>
    <t>ENSG00000162761</t>
  </si>
  <si>
    <t>FOXJ3.A</t>
  </si>
  <si>
    <t>FOXJ3.S</t>
  </si>
  <si>
    <t>FOXJ3</t>
  </si>
  <si>
    <t>ENSG00000198815</t>
  </si>
  <si>
    <t>HNF6</t>
  </si>
  <si>
    <t>ENSG00000169856</t>
  </si>
  <si>
    <t>FOSL2</t>
  </si>
  <si>
    <t>ENSG00000075426</t>
  </si>
  <si>
    <t>TEF</t>
  </si>
  <si>
    <t>ENSG00000167074</t>
  </si>
  <si>
    <t>ATF6A</t>
  </si>
  <si>
    <t>ENSG00000118217</t>
  </si>
  <si>
    <t>HNF1A</t>
  </si>
  <si>
    <t>ENSG00000135100</t>
  </si>
  <si>
    <t>TFEB</t>
  </si>
  <si>
    <t>ENSG00000112561</t>
  </si>
  <si>
    <t>FOXP2</t>
  </si>
  <si>
    <t>ENSG00000128573</t>
  </si>
  <si>
    <t>CRX</t>
  </si>
  <si>
    <t>ENSG00000105392</t>
  </si>
  <si>
    <t>DLX4</t>
  </si>
  <si>
    <t>ENSG00000108813</t>
  </si>
  <si>
    <t>ATF3</t>
  </si>
  <si>
    <t>ENSG00000162772</t>
  </si>
  <si>
    <t>LHX3</t>
  </si>
  <si>
    <t>ENSG00000107187</t>
  </si>
  <si>
    <t>PO3F1</t>
  </si>
  <si>
    <t>ENSG00000185668</t>
  </si>
  <si>
    <t>HES5</t>
  </si>
  <si>
    <t>ENSG00000197921</t>
  </si>
  <si>
    <t>HOXD3</t>
  </si>
  <si>
    <t>HXD3</t>
  </si>
  <si>
    <t>ENSG00000128652</t>
  </si>
  <si>
    <t>FOXF2</t>
  </si>
  <si>
    <t>ENSG00000137273</t>
  </si>
  <si>
    <t>ESR2.A</t>
  </si>
  <si>
    <t>ESR2</t>
  </si>
  <si>
    <t>ENSG00000140009</t>
  </si>
  <si>
    <t>LBX2</t>
  </si>
  <si>
    <t>ENSG00000179528</t>
  </si>
  <si>
    <t>PO6F1</t>
  </si>
  <si>
    <t>ENSG00000184271</t>
  </si>
  <si>
    <t>PAX4</t>
  </si>
  <si>
    <t>ENSG00000106331</t>
  </si>
  <si>
    <t>HOXB3</t>
  </si>
  <si>
    <t>HXB3</t>
  </si>
  <si>
    <t>ENSG00000120093</t>
  </si>
  <si>
    <t>HOXD13</t>
  </si>
  <si>
    <t>HXD13</t>
  </si>
  <si>
    <t>ENSG00000128714</t>
  </si>
  <si>
    <t>NKX62</t>
  </si>
  <si>
    <t>ENSG00000148826</t>
  </si>
  <si>
    <t>FUBP1</t>
  </si>
  <si>
    <t>ENSG00000162613</t>
  </si>
  <si>
    <t>LMX1B</t>
  </si>
  <si>
    <t>ENSG00000136944</t>
  </si>
  <si>
    <t>HOXC11</t>
  </si>
  <si>
    <t>HXC11</t>
  </si>
  <si>
    <t>ENSG00000123388</t>
  </si>
  <si>
    <t>TBX3</t>
  </si>
  <si>
    <t>ENSG00000135111</t>
  </si>
  <si>
    <t>OTX2</t>
  </si>
  <si>
    <t>ENSG00000165588</t>
  </si>
  <si>
    <t>DLX3</t>
  </si>
  <si>
    <t>ENSG00000064195</t>
  </si>
  <si>
    <t>HBP1</t>
  </si>
  <si>
    <t>ENSG00000105856</t>
  </si>
  <si>
    <t>HES7</t>
  </si>
  <si>
    <t>ENSG00000179111</t>
  </si>
  <si>
    <t>FOXQ1</t>
  </si>
  <si>
    <t>ENSG00000164379</t>
  </si>
  <si>
    <t>MLX</t>
  </si>
  <si>
    <t>ENSG00000108788</t>
  </si>
  <si>
    <t>KLF4</t>
  </si>
  <si>
    <t>ENSG00000136826</t>
  </si>
  <si>
    <t>HOXD12</t>
  </si>
  <si>
    <t>HXD12</t>
  </si>
  <si>
    <t>ENSG00000170178</t>
  </si>
  <si>
    <t>PKNX1</t>
  </si>
  <si>
    <t>ENSG00000160199</t>
  </si>
  <si>
    <t>HOXD11</t>
  </si>
  <si>
    <t>HXD11</t>
  </si>
  <si>
    <t>ENSG00000128713</t>
  </si>
  <si>
    <t>BATF.S</t>
  </si>
  <si>
    <t>BATF.A</t>
  </si>
  <si>
    <t>BATF</t>
  </si>
  <si>
    <t>ENSG00000156127</t>
  </si>
  <si>
    <t>HNF1B</t>
  </si>
  <si>
    <t>ENSG00000275410</t>
  </si>
  <si>
    <t>FOXC1</t>
  </si>
  <si>
    <t>ENSG00000054598</t>
  </si>
  <si>
    <t>FOXD3</t>
  </si>
  <si>
    <t>ENSG00000187140</t>
  </si>
  <si>
    <t>NKX25</t>
  </si>
  <si>
    <t>ENSG00000183072</t>
  </si>
  <si>
    <t>ATF2</t>
  </si>
  <si>
    <t>ENSG00000115966</t>
  </si>
  <si>
    <t>FOXD2</t>
  </si>
  <si>
    <t>ENSG00000186564</t>
  </si>
  <si>
    <t>ATF7</t>
  </si>
  <si>
    <t>ENSG00000170653</t>
  </si>
  <si>
    <t>FOXJ2</t>
  </si>
  <si>
    <t>ENSG00000065970</t>
  </si>
  <si>
    <t>CR3L2</t>
  </si>
  <si>
    <t>ENSG00000182158</t>
  </si>
  <si>
    <t>BATF3</t>
  </si>
  <si>
    <t>ENSG00000123685</t>
  </si>
  <si>
    <t>FOXD1</t>
  </si>
  <si>
    <t>ENSG00000251493</t>
  </si>
  <si>
    <t>ESR1.S</t>
  </si>
  <si>
    <t>FOXB1</t>
  </si>
  <si>
    <t>ENSG00000171956</t>
  </si>
  <si>
    <t>CREM</t>
  </si>
  <si>
    <t>ENSG00000095794</t>
  </si>
  <si>
    <t>FOSL1</t>
  </si>
  <si>
    <t>ENSG00000175592</t>
  </si>
  <si>
    <t>ESR2.S</t>
  </si>
  <si>
    <t>PAX3</t>
  </si>
  <si>
    <t>ENSG00000135903</t>
  </si>
  <si>
    <t>ATF1</t>
  </si>
  <si>
    <t>ENSG00000123268</t>
  </si>
  <si>
    <t>ERR1</t>
  </si>
  <si>
    <t>ENSG00000173153</t>
  </si>
  <si>
    <t>CREB5</t>
  </si>
  <si>
    <t>ENSG00000146592</t>
  </si>
  <si>
    <t>RARA.C</t>
  </si>
  <si>
    <t>RARA</t>
  </si>
  <si>
    <t>ENSG00000131759</t>
  </si>
  <si>
    <t>HMX1</t>
  </si>
  <si>
    <t>ENSG00000215612</t>
  </si>
  <si>
    <t>CREB1</t>
  </si>
  <si>
    <t>ENSG00000118260</t>
  </si>
  <si>
    <t>HNF4A</t>
  </si>
  <si>
    <t>ENSG00000101076</t>
  </si>
  <si>
    <t>PAX7</t>
  </si>
  <si>
    <t>ENSG00000009709</t>
  </si>
  <si>
    <t>ESR1.A</t>
  </si>
  <si>
    <t>GSC</t>
  </si>
  <si>
    <t>ENSG00000133937</t>
  </si>
  <si>
    <t>SMRC1</t>
  </si>
  <si>
    <t>ENSG00000173473</t>
  </si>
  <si>
    <t>P73.A</t>
  </si>
  <si>
    <t>FOSB</t>
  </si>
  <si>
    <t>ENSG00000125740</t>
  </si>
  <si>
    <t>XBP1</t>
  </si>
  <si>
    <t>ENSG00000100219</t>
  </si>
  <si>
    <t>PPARD</t>
  </si>
  <si>
    <t>ENSG00000112033</t>
  </si>
  <si>
    <t>FOXL1</t>
  </si>
  <si>
    <t>ENSG00000176678</t>
  </si>
  <si>
    <t>HNF4G</t>
  </si>
  <si>
    <t>ENSG00000164749</t>
  </si>
  <si>
    <t>STF1</t>
  </si>
  <si>
    <t>ENSG00000136931</t>
  </si>
  <si>
    <t>NR5A2</t>
  </si>
  <si>
    <t>ENSG00000116833</t>
  </si>
  <si>
    <t>NOTO</t>
  </si>
  <si>
    <t>ENSG00000214513</t>
  </si>
  <si>
    <t>ERR3</t>
  </si>
  <si>
    <t>ENSG00000196482</t>
  </si>
  <si>
    <t>FOS</t>
  </si>
  <si>
    <t>ENSG00000170345</t>
  </si>
  <si>
    <t>LHX6</t>
  </si>
  <si>
    <t>ENSG00000106852</t>
  </si>
  <si>
    <t>NR2C2</t>
  </si>
  <si>
    <t>ENSG00000177463</t>
  </si>
  <si>
    <t>PPARA.S</t>
  </si>
  <si>
    <t>PPARA.C</t>
  </si>
  <si>
    <t>PPARA</t>
  </si>
  <si>
    <t>ENSG00000186951</t>
  </si>
  <si>
    <t>KLF12</t>
  </si>
  <si>
    <t>ENSG00000118922</t>
  </si>
  <si>
    <t>THA.S</t>
  </si>
  <si>
    <t>THA</t>
  </si>
  <si>
    <t>THB.S</t>
  </si>
  <si>
    <t>THB.C</t>
  </si>
  <si>
    <t>THB</t>
  </si>
  <si>
    <t>ENSG00000151090</t>
  </si>
  <si>
    <t>ERR2</t>
  </si>
  <si>
    <t>ENSG00000119715</t>
  </si>
  <si>
    <t>NR1H4</t>
  </si>
  <si>
    <t>ENSG00000012504</t>
  </si>
  <si>
    <t>COT1.B</t>
  </si>
  <si>
    <t>COT1</t>
  </si>
  <si>
    <t>ENSG00000175745</t>
  </si>
  <si>
    <t>RARG.C</t>
  </si>
  <si>
    <t>RARG</t>
  </si>
  <si>
    <t>ENSG00000172819</t>
  </si>
  <si>
    <t>COT2.A</t>
  </si>
  <si>
    <t>COT2.S</t>
  </si>
  <si>
    <t>COT2</t>
  </si>
  <si>
    <t>ENSG00000185551</t>
  </si>
  <si>
    <t>RARG.S</t>
  </si>
  <si>
    <t>VDR.S</t>
  </si>
  <si>
    <t>RARA.S</t>
  </si>
  <si>
    <t>NR4A3</t>
  </si>
  <si>
    <t>ENSG00000119508</t>
  </si>
  <si>
    <t>MYBA</t>
  </si>
  <si>
    <t>ENSG00000185697</t>
  </si>
  <si>
    <t>THA.D</t>
  </si>
  <si>
    <t>NR2C1</t>
  </si>
  <si>
    <t>ENSG00000120798</t>
  </si>
  <si>
    <t>RXRG</t>
  </si>
  <si>
    <t>ENSG00000143171</t>
  </si>
  <si>
    <t>COT1.S</t>
  </si>
  <si>
    <t>PITX2</t>
  </si>
  <si>
    <t>ENSG00000164093</t>
  </si>
  <si>
    <t>CEBPE</t>
  </si>
  <si>
    <t>ENSG00000092067</t>
  </si>
  <si>
    <t>GMEB2</t>
  </si>
  <si>
    <t>ENSG00000101216</t>
  </si>
  <si>
    <t>DBP</t>
  </si>
  <si>
    <t>ENSG00000105516</t>
  </si>
  <si>
    <t>HLF</t>
  </si>
  <si>
    <t>ENSG00000108924</t>
  </si>
  <si>
    <t>CEBPG</t>
  </si>
  <si>
    <t>ENSG00000153879</t>
  </si>
  <si>
    <t>CEBPB</t>
  </si>
  <si>
    <t>ENSG00000172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BCDC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top" wrapText="1"/>
    </xf>
    <xf numFmtId="164" fontId="2" fillId="0" borderId="1" xfId="0" applyNumberFormat="1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CE748-0B14-CD4F-9A9B-E68838D7F685}">
  <dimension ref="A1:L641"/>
  <sheetViews>
    <sheetView tabSelected="1" workbookViewId="0">
      <selection sqref="A1:XFD1048576"/>
    </sheetView>
  </sheetViews>
  <sheetFormatPr baseColWidth="10" defaultRowHeight="16" x14ac:dyDescent="0.2"/>
  <cols>
    <col min="4" max="4" width="20" style="3" customWidth="1"/>
    <col min="5" max="5" width="25.6640625" customWidth="1"/>
  </cols>
  <sheetData>
    <row r="1" spans="1:12" x14ac:dyDescent="0.2">
      <c r="A1" s="1" t="s">
        <v>172</v>
      </c>
      <c r="B1" s="1"/>
      <c r="C1" s="1"/>
      <c r="D1" s="1"/>
      <c r="J1" s="1"/>
      <c r="K1" s="1"/>
    </row>
    <row r="3" spans="1:12" s="9" customFormat="1" ht="30" x14ac:dyDescent="0.2">
      <c r="A3" s="4" t="s">
        <v>173</v>
      </c>
      <c r="B3" s="5" t="s">
        <v>174</v>
      </c>
      <c r="C3" s="4" t="s">
        <v>175</v>
      </c>
      <c r="D3" s="6" t="s">
        <v>0</v>
      </c>
      <c r="E3" s="5" t="s">
        <v>176</v>
      </c>
      <c r="F3" s="4" t="s">
        <v>177</v>
      </c>
      <c r="G3" s="5" t="s">
        <v>178</v>
      </c>
      <c r="H3" s="5" t="s">
        <v>179</v>
      </c>
      <c r="I3" s="5" t="s">
        <v>180</v>
      </c>
      <c r="J3" s="7"/>
      <c r="K3" s="7"/>
      <c r="L3" s="8"/>
    </row>
    <row r="4" spans="1:12" x14ac:dyDescent="0.2">
      <c r="A4" s="10" t="s">
        <v>181</v>
      </c>
      <c r="B4" s="10" t="s">
        <v>182</v>
      </c>
      <c r="C4" s="10" t="s">
        <v>28</v>
      </c>
      <c r="D4" s="10" t="s">
        <v>27</v>
      </c>
      <c r="E4" s="11">
        <v>0.18109419406761801</v>
      </c>
      <c r="F4" s="10">
        <v>2456</v>
      </c>
      <c r="G4" s="11">
        <v>9.99000999000999E-4</v>
      </c>
      <c r="H4" s="11">
        <v>1.1588411588411601E-2</v>
      </c>
      <c r="I4" s="11">
        <v>1.9359760882523998</v>
      </c>
      <c r="J4" s="12"/>
      <c r="K4" s="13" t="s">
        <v>183</v>
      </c>
      <c r="L4" s="2" t="s">
        <v>184</v>
      </c>
    </row>
    <row r="5" spans="1:12" x14ac:dyDescent="0.2">
      <c r="A5" s="10" t="s">
        <v>182</v>
      </c>
      <c r="B5" s="10" t="s">
        <v>182</v>
      </c>
      <c r="C5" s="10" t="s">
        <v>28</v>
      </c>
      <c r="D5" s="10" t="s">
        <v>27</v>
      </c>
      <c r="E5" s="11">
        <v>0.17923247316839899</v>
      </c>
      <c r="F5" s="10">
        <v>2569</v>
      </c>
      <c r="G5" s="11">
        <v>5.5944055944055902E-2</v>
      </c>
      <c r="H5" s="11">
        <v>0.16996336996337</v>
      </c>
      <c r="I5" s="11">
        <v>0.76964466648587504</v>
      </c>
      <c r="J5" s="12"/>
      <c r="K5" s="14" t="s">
        <v>183</v>
      </c>
      <c r="L5" s="2" t="s">
        <v>185</v>
      </c>
    </row>
    <row r="6" spans="1:12" x14ac:dyDescent="0.2">
      <c r="A6" s="10" t="s">
        <v>186</v>
      </c>
      <c r="B6" s="10" t="s">
        <v>186</v>
      </c>
      <c r="C6" s="10" t="s">
        <v>186</v>
      </c>
      <c r="D6" s="10" t="s">
        <v>44</v>
      </c>
      <c r="E6" s="11">
        <v>0.17075429697241001</v>
      </c>
      <c r="F6" s="10">
        <v>2726</v>
      </c>
      <c r="G6" s="11">
        <v>9.99000999000999E-4</v>
      </c>
      <c r="H6" s="11">
        <v>1.1588411588411601E-2</v>
      </c>
      <c r="I6" s="11">
        <v>1.9359760882523998</v>
      </c>
      <c r="J6" s="12"/>
      <c r="K6" s="12"/>
      <c r="L6" s="2"/>
    </row>
    <row r="7" spans="1:12" x14ac:dyDescent="0.2">
      <c r="A7" s="10" t="s">
        <v>187</v>
      </c>
      <c r="B7" s="10" t="s">
        <v>187</v>
      </c>
      <c r="C7" s="10" t="s">
        <v>187</v>
      </c>
      <c r="D7" s="10" t="s">
        <v>157</v>
      </c>
      <c r="E7" s="11">
        <v>0.167527620517817</v>
      </c>
      <c r="F7" s="10">
        <v>3788</v>
      </c>
      <c r="G7" s="11">
        <v>9.99000999000999E-4</v>
      </c>
      <c r="H7" s="11">
        <v>1.1588411588411601E-2</v>
      </c>
      <c r="I7" s="11">
        <v>1.9359760882523998</v>
      </c>
      <c r="J7" s="12"/>
      <c r="K7" s="12"/>
      <c r="L7" s="2"/>
    </row>
    <row r="8" spans="1:12" x14ac:dyDescent="0.2">
      <c r="A8" s="10" t="s">
        <v>188</v>
      </c>
      <c r="B8" s="10" t="s">
        <v>189</v>
      </c>
      <c r="C8" s="10" t="s">
        <v>26</v>
      </c>
      <c r="D8" s="10" t="s">
        <v>25</v>
      </c>
      <c r="E8" s="11">
        <v>0.156759008606913</v>
      </c>
      <c r="F8" s="10">
        <v>2710</v>
      </c>
      <c r="G8" s="11">
        <v>8.4915084915084899E-2</v>
      </c>
      <c r="H8" s="11">
        <v>0.22013328037424401</v>
      </c>
      <c r="I8" s="11">
        <v>0.65731429461032542</v>
      </c>
      <c r="J8" s="12"/>
      <c r="K8" s="12"/>
      <c r="L8" s="2"/>
    </row>
    <row r="9" spans="1:12" x14ac:dyDescent="0.2">
      <c r="A9" s="10" t="s">
        <v>112</v>
      </c>
      <c r="B9" s="10" t="s">
        <v>112</v>
      </c>
      <c r="C9" s="10" t="s">
        <v>112</v>
      </c>
      <c r="D9" s="10" t="s">
        <v>111</v>
      </c>
      <c r="E9" s="11">
        <v>0.14091266122006099</v>
      </c>
      <c r="F9" s="10">
        <v>6483</v>
      </c>
      <c r="G9" s="11">
        <v>5.2947052947052903E-2</v>
      </c>
      <c r="H9" s="11">
        <v>0.16318946753729399</v>
      </c>
      <c r="I9" s="11">
        <v>0.78730787461428409</v>
      </c>
      <c r="J9" s="12"/>
      <c r="K9" s="12"/>
      <c r="L9" s="2"/>
    </row>
    <row r="10" spans="1:12" x14ac:dyDescent="0.2">
      <c r="A10" s="10" t="s">
        <v>190</v>
      </c>
      <c r="B10" s="10" t="s">
        <v>190</v>
      </c>
      <c r="C10" s="10" t="s">
        <v>190</v>
      </c>
      <c r="D10" s="10" t="s">
        <v>191</v>
      </c>
      <c r="E10" s="11">
        <v>0.14085667076588901</v>
      </c>
      <c r="F10" s="10">
        <v>6110</v>
      </c>
      <c r="G10" s="11">
        <v>6.1938061938061902E-2</v>
      </c>
      <c r="H10" s="11">
        <v>0.18087318087318099</v>
      </c>
      <c r="I10" s="11">
        <v>0.74262582375521291</v>
      </c>
      <c r="J10" s="12"/>
      <c r="K10" s="12"/>
      <c r="L10" s="2"/>
    </row>
    <row r="11" spans="1:12" x14ac:dyDescent="0.2">
      <c r="A11" s="10" t="s">
        <v>192</v>
      </c>
      <c r="B11" s="10" t="s">
        <v>192</v>
      </c>
      <c r="C11" s="10" t="s">
        <v>192</v>
      </c>
      <c r="D11" s="10" t="s">
        <v>193</v>
      </c>
      <c r="E11" s="11">
        <v>0.131064871419589</v>
      </c>
      <c r="F11" s="10">
        <v>6562</v>
      </c>
      <c r="G11" s="11">
        <v>5.1948051948052E-2</v>
      </c>
      <c r="H11" s="11">
        <v>0.16167247386759601</v>
      </c>
      <c r="I11" s="11">
        <v>0.79136391617911095</v>
      </c>
      <c r="J11" s="12"/>
      <c r="K11" s="12"/>
      <c r="L11" s="2"/>
    </row>
    <row r="12" spans="1:12" x14ac:dyDescent="0.2">
      <c r="A12" s="10" t="s">
        <v>194</v>
      </c>
      <c r="B12" s="10" t="s">
        <v>194</v>
      </c>
      <c r="C12" s="10" t="s">
        <v>194</v>
      </c>
      <c r="D12" s="10" t="s">
        <v>195</v>
      </c>
      <c r="E12" s="11">
        <v>0.122633205570369</v>
      </c>
      <c r="F12" s="10">
        <v>3001</v>
      </c>
      <c r="G12" s="11">
        <v>1.9980019980020002E-3</v>
      </c>
      <c r="H12" s="11">
        <v>1.5737349070682399E-2</v>
      </c>
      <c r="I12" s="11">
        <v>1.803068421972825</v>
      </c>
      <c r="J12" s="12"/>
      <c r="K12" s="12"/>
      <c r="L12" s="2"/>
    </row>
    <row r="13" spans="1:12" x14ac:dyDescent="0.2">
      <c r="A13" s="10" t="s">
        <v>196</v>
      </c>
      <c r="B13" s="10" t="s">
        <v>196</v>
      </c>
      <c r="C13" s="10" t="s">
        <v>196</v>
      </c>
      <c r="D13" s="10" t="s">
        <v>197</v>
      </c>
      <c r="E13" s="11">
        <v>0.11942187168057899</v>
      </c>
      <c r="F13" s="10">
        <v>8693</v>
      </c>
      <c r="G13" s="11">
        <v>9.99000999000999E-4</v>
      </c>
      <c r="H13" s="11">
        <v>1.1588411588411601E-2</v>
      </c>
      <c r="I13" s="11">
        <v>1.9359760882523998</v>
      </c>
      <c r="J13" s="12"/>
      <c r="K13" s="12"/>
      <c r="L13" s="2"/>
    </row>
    <row r="14" spans="1:12" x14ac:dyDescent="0.2">
      <c r="A14" s="10" t="s">
        <v>198</v>
      </c>
      <c r="B14" s="10" t="s">
        <v>198</v>
      </c>
      <c r="C14" s="10" t="s">
        <v>198</v>
      </c>
      <c r="D14" s="10" t="s">
        <v>199</v>
      </c>
      <c r="E14" s="11">
        <v>0.114722448252602</v>
      </c>
      <c r="F14" s="10">
        <v>2660</v>
      </c>
      <c r="G14" s="11">
        <v>1.9980019980020002E-3</v>
      </c>
      <c r="H14" s="11">
        <v>1.5737349070682399E-2</v>
      </c>
      <c r="I14" s="11">
        <v>1.803068421972825</v>
      </c>
      <c r="J14" s="12"/>
      <c r="K14" s="12"/>
      <c r="L14" s="2"/>
    </row>
    <row r="15" spans="1:12" x14ac:dyDescent="0.2">
      <c r="A15" s="10" t="s">
        <v>200</v>
      </c>
      <c r="B15" s="10" t="s">
        <v>200</v>
      </c>
      <c r="C15" s="10" t="s">
        <v>200</v>
      </c>
      <c r="D15" s="10" t="s">
        <v>201</v>
      </c>
      <c r="E15" s="11">
        <v>0.112331251646153</v>
      </c>
      <c r="F15" s="10">
        <v>5191</v>
      </c>
      <c r="G15" s="11">
        <v>7.1928071928071893E-2</v>
      </c>
      <c r="H15" s="11">
        <v>0.196111580726965</v>
      </c>
      <c r="I15" s="11">
        <v>0.70749675973703141</v>
      </c>
      <c r="J15" s="12"/>
      <c r="K15" s="12"/>
      <c r="L15" s="2"/>
    </row>
    <row r="16" spans="1:12" x14ac:dyDescent="0.2">
      <c r="A16" s="10" t="s">
        <v>202</v>
      </c>
      <c r="B16" s="10" t="s">
        <v>202</v>
      </c>
      <c r="C16" s="10" t="s">
        <v>202</v>
      </c>
      <c r="D16" s="10" t="s">
        <v>203</v>
      </c>
      <c r="E16" s="11">
        <v>0.102813415021748</v>
      </c>
      <c r="F16" s="10">
        <v>20463</v>
      </c>
      <c r="G16" s="11">
        <v>9.99000999000999E-4</v>
      </c>
      <c r="H16" s="11">
        <v>1.1588411588411601E-2</v>
      </c>
      <c r="I16" s="11">
        <v>1.9359760882523998</v>
      </c>
      <c r="J16" s="12"/>
      <c r="K16" s="12"/>
      <c r="L16" s="2"/>
    </row>
    <row r="17" spans="1:12" x14ac:dyDescent="0.2">
      <c r="A17" s="10" t="s">
        <v>204</v>
      </c>
      <c r="B17" s="10" t="s">
        <v>204</v>
      </c>
      <c r="C17" s="10" t="s">
        <v>204</v>
      </c>
      <c r="D17" s="10" t="s">
        <v>205</v>
      </c>
      <c r="E17" s="11">
        <v>9.8712550138049304E-2</v>
      </c>
      <c r="F17" s="10">
        <v>5338</v>
      </c>
      <c r="G17" s="11">
        <v>9.99000999000999E-4</v>
      </c>
      <c r="H17" s="11">
        <v>1.1588411588411601E-2</v>
      </c>
      <c r="I17" s="11">
        <v>1.9359760882523998</v>
      </c>
      <c r="J17" s="12"/>
      <c r="K17" s="12"/>
      <c r="L17" s="2"/>
    </row>
    <row r="18" spans="1:12" x14ac:dyDescent="0.2">
      <c r="A18" s="10" t="s">
        <v>206</v>
      </c>
      <c r="B18" s="10" t="s">
        <v>206</v>
      </c>
      <c r="C18" s="10" t="s">
        <v>206</v>
      </c>
      <c r="D18" s="10" t="s">
        <v>207</v>
      </c>
      <c r="E18" s="11">
        <v>9.7560419310723498E-2</v>
      </c>
      <c r="F18" s="10">
        <v>1630</v>
      </c>
      <c r="G18" s="11">
        <v>1.8981018981019001E-2</v>
      </c>
      <c r="H18" s="11">
        <v>7.8128323289613597E-2</v>
      </c>
      <c r="I18" s="11">
        <v>1.1071914959756188</v>
      </c>
      <c r="J18" s="12"/>
      <c r="K18" s="12"/>
      <c r="L18" s="2"/>
    </row>
    <row r="19" spans="1:12" x14ac:dyDescent="0.2">
      <c r="A19" s="10" t="s">
        <v>59</v>
      </c>
      <c r="B19" s="10" t="s">
        <v>59</v>
      </c>
      <c r="C19" s="10" t="s">
        <v>59</v>
      </c>
      <c r="D19" s="10" t="s">
        <v>58</v>
      </c>
      <c r="E19" s="11">
        <v>8.9386722597660104E-2</v>
      </c>
      <c r="F19" s="10">
        <v>7453</v>
      </c>
      <c r="G19" s="11">
        <v>9.99000999000999E-4</v>
      </c>
      <c r="H19" s="11">
        <v>1.1588411588411601E-2</v>
      </c>
      <c r="I19" s="11">
        <v>1.9359760882523998</v>
      </c>
      <c r="J19" s="12"/>
      <c r="K19" s="12"/>
      <c r="L19" s="2"/>
    </row>
    <row r="20" spans="1:12" x14ac:dyDescent="0.2">
      <c r="A20" s="10" t="s">
        <v>35</v>
      </c>
      <c r="B20" s="10" t="s">
        <v>35</v>
      </c>
      <c r="C20" s="10" t="s">
        <v>35</v>
      </c>
      <c r="D20" s="10" t="s">
        <v>34</v>
      </c>
      <c r="E20" s="11">
        <v>8.9032423892817805E-2</v>
      </c>
      <c r="F20" s="10">
        <v>2674</v>
      </c>
      <c r="G20" s="11">
        <v>0.24175824175824201</v>
      </c>
      <c r="H20" s="11">
        <v>0.413516778128038</v>
      </c>
      <c r="I20" s="11">
        <v>0.38350686458641287</v>
      </c>
      <c r="J20" s="12"/>
      <c r="K20" s="12"/>
      <c r="L20" s="2"/>
    </row>
    <row r="21" spans="1:12" x14ac:dyDescent="0.2">
      <c r="A21" s="10" t="s">
        <v>189</v>
      </c>
      <c r="B21" s="10" t="s">
        <v>189</v>
      </c>
      <c r="C21" s="10" t="s">
        <v>26</v>
      </c>
      <c r="D21" s="10" t="s">
        <v>25</v>
      </c>
      <c r="E21" s="11">
        <v>8.6079982795870605E-2</v>
      </c>
      <c r="F21" s="10">
        <v>2366</v>
      </c>
      <c r="G21" s="11">
        <v>0.21978021978022</v>
      </c>
      <c r="H21" s="11">
        <v>0.39387578713421401</v>
      </c>
      <c r="I21" s="11">
        <v>0.40464071590882539</v>
      </c>
      <c r="J21" s="12"/>
      <c r="K21" s="12"/>
      <c r="L21" s="2"/>
    </row>
    <row r="22" spans="1:12" x14ac:dyDescent="0.2">
      <c r="A22" s="10" t="s">
        <v>208</v>
      </c>
      <c r="B22" s="10" t="s">
        <v>208</v>
      </c>
      <c r="C22" s="10" t="s">
        <v>208</v>
      </c>
      <c r="D22" s="10" t="s">
        <v>209</v>
      </c>
      <c r="E22" s="11">
        <v>8.5314115677402103E-2</v>
      </c>
      <c r="F22" s="10">
        <v>720</v>
      </c>
      <c r="G22" s="11">
        <v>1.9980019980020002E-3</v>
      </c>
      <c r="H22" s="11">
        <v>1.5737349070682399E-2</v>
      </c>
      <c r="I22" s="11">
        <v>1.803068421972825</v>
      </c>
      <c r="J22" s="12"/>
      <c r="K22" s="12"/>
      <c r="L22" s="2"/>
    </row>
    <row r="23" spans="1:12" x14ac:dyDescent="0.2">
      <c r="A23" s="10" t="s">
        <v>210</v>
      </c>
      <c r="B23" s="10" t="s">
        <v>210</v>
      </c>
      <c r="C23" s="10" t="s">
        <v>210</v>
      </c>
      <c r="D23" s="10" t="s">
        <v>211</v>
      </c>
      <c r="E23" s="11">
        <v>8.0899110345756794E-2</v>
      </c>
      <c r="F23" s="10">
        <v>1687</v>
      </c>
      <c r="G23" s="11">
        <v>3.9960039960040003E-3</v>
      </c>
      <c r="H23" s="11">
        <v>2.6556776556776601E-2</v>
      </c>
      <c r="I23" s="11">
        <v>1.5758246404697616</v>
      </c>
      <c r="J23" s="12"/>
      <c r="K23" s="12"/>
      <c r="L23" s="2"/>
    </row>
    <row r="24" spans="1:12" x14ac:dyDescent="0.2">
      <c r="A24" s="10" t="s">
        <v>212</v>
      </c>
      <c r="B24" s="10" t="s">
        <v>212</v>
      </c>
      <c r="C24" s="10" t="s">
        <v>212</v>
      </c>
      <c r="D24" s="10" t="s">
        <v>53</v>
      </c>
      <c r="E24" s="11">
        <v>8.0495864451081395E-2</v>
      </c>
      <c r="F24" s="10">
        <v>5950</v>
      </c>
      <c r="G24" s="11">
        <v>9.99000999000999E-4</v>
      </c>
      <c r="H24" s="11">
        <v>1.1588411588411601E-2</v>
      </c>
      <c r="I24" s="11">
        <v>1.9359760882523998</v>
      </c>
      <c r="J24" s="12"/>
      <c r="K24" s="12"/>
      <c r="L24" s="2"/>
    </row>
    <row r="25" spans="1:12" x14ac:dyDescent="0.2">
      <c r="A25" s="10" t="s">
        <v>213</v>
      </c>
      <c r="B25" s="10" t="s">
        <v>213</v>
      </c>
      <c r="C25" s="10" t="s">
        <v>213</v>
      </c>
      <c r="D25" s="10" t="s">
        <v>214</v>
      </c>
      <c r="E25" s="11">
        <v>7.9770619018017505E-2</v>
      </c>
      <c r="F25" s="10">
        <v>26821</v>
      </c>
      <c r="G25" s="11">
        <v>0.30169830169830197</v>
      </c>
      <c r="H25" s="11">
        <v>0.478814717620688</v>
      </c>
      <c r="I25" s="11">
        <v>0.31983250888547554</v>
      </c>
      <c r="J25" s="12"/>
      <c r="K25" s="12"/>
      <c r="L25" s="2"/>
    </row>
    <row r="26" spans="1:12" x14ac:dyDescent="0.2">
      <c r="A26" s="10" t="s">
        <v>215</v>
      </c>
      <c r="B26" s="10" t="s">
        <v>215</v>
      </c>
      <c r="C26" s="10" t="s">
        <v>215</v>
      </c>
      <c r="D26" s="10" t="s">
        <v>216</v>
      </c>
      <c r="E26" s="11">
        <v>7.7958803115550798E-2</v>
      </c>
      <c r="F26" s="10">
        <v>26755</v>
      </c>
      <c r="G26" s="11">
        <v>0.31568431568431599</v>
      </c>
      <c r="H26" s="11">
        <v>0.49243665869582698</v>
      </c>
      <c r="I26" s="11">
        <v>0.30764962414709468</v>
      </c>
      <c r="J26" s="12"/>
      <c r="K26" s="12"/>
      <c r="L26" s="2"/>
    </row>
    <row r="27" spans="1:12" x14ac:dyDescent="0.2">
      <c r="A27" s="10" t="s">
        <v>217</v>
      </c>
      <c r="B27" s="10" t="s">
        <v>217</v>
      </c>
      <c r="C27" s="10" t="s">
        <v>217</v>
      </c>
      <c r="D27" s="10" t="s">
        <v>218</v>
      </c>
      <c r="E27" s="11">
        <v>7.6517347193254398E-2</v>
      </c>
      <c r="F27" s="10">
        <v>4266</v>
      </c>
      <c r="G27" s="11">
        <v>4.2957042957043001E-2</v>
      </c>
      <c r="H27" s="11">
        <v>0.143490017835568</v>
      </c>
      <c r="I27" s="11">
        <v>0.84317831042629598</v>
      </c>
      <c r="J27" s="12"/>
      <c r="K27" s="12"/>
      <c r="L27" s="2"/>
    </row>
    <row r="28" spans="1:12" x14ac:dyDescent="0.2">
      <c r="A28" s="10" t="s">
        <v>219</v>
      </c>
      <c r="B28" s="10" t="s">
        <v>219</v>
      </c>
      <c r="C28" s="10" t="s">
        <v>219</v>
      </c>
      <c r="D28" s="10" t="s">
        <v>220</v>
      </c>
      <c r="E28" s="11">
        <v>7.2899933150910506E-2</v>
      </c>
      <c r="F28" s="10">
        <v>7260</v>
      </c>
      <c r="G28" s="11">
        <v>9.99000999000999E-4</v>
      </c>
      <c r="H28" s="11">
        <v>1.1588411588411601E-2</v>
      </c>
      <c r="I28" s="11">
        <v>1.9359760882523998</v>
      </c>
      <c r="J28" s="12"/>
      <c r="K28" s="12"/>
      <c r="L28" s="2"/>
    </row>
    <row r="29" spans="1:12" x14ac:dyDescent="0.2">
      <c r="A29" s="10" t="s">
        <v>221</v>
      </c>
      <c r="B29" s="10" t="s">
        <v>221</v>
      </c>
      <c r="C29" s="10" t="s">
        <v>221</v>
      </c>
      <c r="D29" s="10" t="s">
        <v>143</v>
      </c>
      <c r="E29" s="11">
        <v>7.2781472486915896E-2</v>
      </c>
      <c r="F29" s="10">
        <v>5251</v>
      </c>
      <c r="G29" s="11">
        <v>0.115884115884116</v>
      </c>
      <c r="H29" s="11">
        <v>0.27082075433723801</v>
      </c>
      <c r="I29" s="11">
        <v>0.56731805657199363</v>
      </c>
      <c r="J29" s="12"/>
      <c r="K29" s="12"/>
      <c r="L29" s="2"/>
    </row>
    <row r="30" spans="1:12" x14ac:dyDescent="0.2">
      <c r="A30" s="10" t="s">
        <v>222</v>
      </c>
      <c r="B30" s="10" t="s">
        <v>222</v>
      </c>
      <c r="C30" s="10" t="s">
        <v>222</v>
      </c>
      <c r="D30" s="10" t="s">
        <v>223</v>
      </c>
      <c r="E30" s="11">
        <v>7.2049173754470397E-2</v>
      </c>
      <c r="F30" s="10">
        <v>11874</v>
      </c>
      <c r="G30" s="11">
        <v>9.99000999000999E-4</v>
      </c>
      <c r="H30" s="11">
        <v>1.1588411588411601E-2</v>
      </c>
      <c r="I30" s="11">
        <v>1.9359760882523998</v>
      </c>
      <c r="J30" s="12"/>
      <c r="K30" s="12"/>
      <c r="L30" s="2"/>
    </row>
    <row r="31" spans="1:12" x14ac:dyDescent="0.2">
      <c r="A31" s="10" t="s">
        <v>224</v>
      </c>
      <c r="B31" s="10" t="s">
        <v>224</v>
      </c>
      <c r="C31" s="10" t="s">
        <v>224</v>
      </c>
      <c r="D31" s="10" t="s">
        <v>225</v>
      </c>
      <c r="E31" s="11">
        <v>7.1915617856040406E-2</v>
      </c>
      <c r="F31" s="10">
        <v>2926</v>
      </c>
      <c r="G31" s="11">
        <v>3.9960039960040003E-3</v>
      </c>
      <c r="H31" s="11">
        <v>2.6556776556776601E-2</v>
      </c>
      <c r="I31" s="11">
        <v>1.5758246404697616</v>
      </c>
      <c r="J31" s="12"/>
      <c r="K31" s="12"/>
      <c r="L31" s="2"/>
    </row>
    <row r="32" spans="1:12" x14ac:dyDescent="0.2">
      <c r="A32" s="10" t="s">
        <v>226</v>
      </c>
      <c r="B32" s="10" t="s">
        <v>226</v>
      </c>
      <c r="C32" s="10" t="s">
        <v>227</v>
      </c>
      <c r="D32" s="10" t="s">
        <v>228</v>
      </c>
      <c r="E32" s="11">
        <v>7.0118722104142397E-2</v>
      </c>
      <c r="F32" s="10">
        <v>1878</v>
      </c>
      <c r="G32" s="11">
        <v>0.25974025974025999</v>
      </c>
      <c r="H32" s="11">
        <v>0.43724085940444801</v>
      </c>
      <c r="I32" s="11">
        <v>0.3592792607554105</v>
      </c>
      <c r="J32" s="12"/>
      <c r="K32" s="12"/>
      <c r="L32" s="2"/>
    </row>
    <row r="33" spans="1:12" x14ac:dyDescent="0.2">
      <c r="A33" s="10" t="s">
        <v>229</v>
      </c>
      <c r="B33" s="10" t="s">
        <v>230</v>
      </c>
      <c r="C33" s="10" t="s">
        <v>231</v>
      </c>
      <c r="D33" s="10" t="s">
        <v>232</v>
      </c>
      <c r="E33" s="11">
        <v>6.9800759601796394E-2</v>
      </c>
      <c r="F33" s="10">
        <v>4799</v>
      </c>
      <c r="G33" s="11">
        <v>0.17382617382617399</v>
      </c>
      <c r="H33" s="11">
        <v>0.33708540699422201</v>
      </c>
      <c r="I33" s="11">
        <v>0.47226004842553032</v>
      </c>
      <c r="J33" s="12"/>
      <c r="K33" s="12"/>
      <c r="L33" s="2"/>
    </row>
    <row r="34" spans="1:12" x14ac:dyDescent="0.2">
      <c r="A34" s="10" t="s">
        <v>233</v>
      </c>
      <c r="B34" s="10" t="s">
        <v>233</v>
      </c>
      <c r="C34" s="10" t="s">
        <v>233</v>
      </c>
      <c r="D34" s="10" t="s">
        <v>234</v>
      </c>
      <c r="E34" s="11">
        <v>6.5464932897100994E-2</v>
      </c>
      <c r="F34" s="10">
        <v>2228</v>
      </c>
      <c r="G34" s="11">
        <v>3.9960039960040003E-3</v>
      </c>
      <c r="H34" s="11">
        <v>2.6556776556776601E-2</v>
      </c>
      <c r="I34" s="11">
        <v>1.5758246404697616</v>
      </c>
      <c r="J34" s="12"/>
      <c r="K34" s="12"/>
      <c r="L34" s="2"/>
    </row>
    <row r="35" spans="1:12" x14ac:dyDescent="0.2">
      <c r="A35" s="10" t="s">
        <v>235</v>
      </c>
      <c r="B35" s="10" t="s">
        <v>235</v>
      </c>
      <c r="C35" s="10" t="s">
        <v>235</v>
      </c>
      <c r="D35" s="10" t="s">
        <v>236</v>
      </c>
      <c r="E35" s="11">
        <v>6.4924173854015693E-2</v>
      </c>
      <c r="F35" s="10">
        <v>3579</v>
      </c>
      <c r="G35" s="11">
        <v>0.11988011988012</v>
      </c>
      <c r="H35" s="11">
        <v>0.27611377791883202</v>
      </c>
      <c r="I35" s="11">
        <v>0.55891192177498017</v>
      </c>
      <c r="J35" s="12"/>
      <c r="K35" s="12"/>
      <c r="L35" s="2"/>
    </row>
    <row r="36" spans="1:12" x14ac:dyDescent="0.2">
      <c r="A36" s="10" t="s">
        <v>92</v>
      </c>
      <c r="B36" s="10" t="s">
        <v>92</v>
      </c>
      <c r="C36" s="10" t="s">
        <v>92</v>
      </c>
      <c r="D36" s="10" t="s">
        <v>91</v>
      </c>
      <c r="E36" s="11">
        <v>6.4790761554144705E-2</v>
      </c>
      <c r="F36" s="10">
        <v>11051</v>
      </c>
      <c r="G36" s="11">
        <v>2.4975024975025E-2</v>
      </c>
      <c r="H36" s="11">
        <v>9.7158938622353294E-2</v>
      </c>
      <c r="I36" s="11">
        <v>1.0125172381338163</v>
      </c>
      <c r="J36" s="12"/>
      <c r="K36" s="12"/>
      <c r="L36" s="2"/>
    </row>
    <row r="37" spans="1:12" x14ac:dyDescent="0.2">
      <c r="A37" s="10" t="s">
        <v>237</v>
      </c>
      <c r="B37" s="10" t="s">
        <v>237</v>
      </c>
      <c r="C37" s="10" t="s">
        <v>237</v>
      </c>
      <c r="D37" s="10" t="s">
        <v>238</v>
      </c>
      <c r="E37" s="11">
        <v>6.4359940005272204E-2</v>
      </c>
      <c r="F37" s="10">
        <v>14730</v>
      </c>
      <c r="G37" s="11">
        <v>1.5984015984016001E-2</v>
      </c>
      <c r="H37" s="11">
        <v>7.0818070818070802E-2</v>
      </c>
      <c r="I37" s="11">
        <v>1.1498559081974813</v>
      </c>
      <c r="J37" s="12"/>
      <c r="K37" s="12"/>
      <c r="L37" s="2"/>
    </row>
    <row r="38" spans="1:12" x14ac:dyDescent="0.2">
      <c r="A38" s="10" t="s">
        <v>239</v>
      </c>
      <c r="B38" s="10" t="s">
        <v>239</v>
      </c>
      <c r="C38" s="10" t="s">
        <v>239</v>
      </c>
      <c r="D38" s="10" t="s">
        <v>240</v>
      </c>
      <c r="E38" s="11">
        <v>6.4224916131482304E-2</v>
      </c>
      <c r="F38" s="10">
        <v>5770</v>
      </c>
      <c r="G38" s="11">
        <v>0.21278721278721299</v>
      </c>
      <c r="H38" s="11">
        <v>0.38788069073783399</v>
      </c>
      <c r="I38" s="11">
        <v>0.4113018396696938</v>
      </c>
      <c r="J38" s="12"/>
      <c r="K38" s="12"/>
      <c r="L38" s="2"/>
    </row>
    <row r="39" spans="1:12" x14ac:dyDescent="0.2">
      <c r="A39" s="10" t="s">
        <v>241</v>
      </c>
      <c r="B39" s="10" t="s">
        <v>241</v>
      </c>
      <c r="C39" s="10" t="s">
        <v>242</v>
      </c>
      <c r="D39" s="10" t="s">
        <v>243</v>
      </c>
      <c r="E39" s="11">
        <v>6.2831585142229904E-2</v>
      </c>
      <c r="F39" s="10">
        <v>2649</v>
      </c>
      <c r="G39" s="11">
        <v>9.99000999000999E-4</v>
      </c>
      <c r="H39" s="11">
        <v>1.1588411588411601E-2</v>
      </c>
      <c r="I39" s="11">
        <v>1.9359760882523998</v>
      </c>
      <c r="J39" s="12"/>
      <c r="K39" s="12"/>
      <c r="L39" s="2"/>
    </row>
    <row r="40" spans="1:12" x14ac:dyDescent="0.2">
      <c r="A40" s="10" t="s">
        <v>244</v>
      </c>
      <c r="B40" s="10" t="s">
        <v>244</v>
      </c>
      <c r="C40" s="10" t="s">
        <v>244</v>
      </c>
      <c r="D40" s="10" t="s">
        <v>103</v>
      </c>
      <c r="E40" s="11">
        <v>6.2763655288346307E-2</v>
      </c>
      <c r="F40" s="10">
        <v>3532</v>
      </c>
      <c r="G40" s="11">
        <v>0.14385614385614401</v>
      </c>
      <c r="H40" s="11">
        <v>0.30290501577630302</v>
      </c>
      <c r="I40" s="11">
        <v>0.51869353516521155</v>
      </c>
      <c r="J40" s="12"/>
      <c r="K40" s="12"/>
      <c r="L40" s="2"/>
    </row>
    <row r="41" spans="1:12" x14ac:dyDescent="0.2">
      <c r="A41" s="10" t="s">
        <v>245</v>
      </c>
      <c r="B41" s="10" t="s">
        <v>245</v>
      </c>
      <c r="C41" s="10" t="s">
        <v>245</v>
      </c>
      <c r="D41" s="10" t="s">
        <v>246</v>
      </c>
      <c r="E41" s="11">
        <v>6.1393679802017903E-2</v>
      </c>
      <c r="F41" s="10">
        <v>1594</v>
      </c>
      <c r="G41" s="11">
        <v>1.9980019980020002E-3</v>
      </c>
      <c r="H41" s="11">
        <v>1.5737349070682399E-2</v>
      </c>
      <c r="I41" s="11">
        <v>1.803068421972825</v>
      </c>
      <c r="J41" s="12"/>
      <c r="K41" s="12"/>
      <c r="L41" s="2"/>
    </row>
    <row r="42" spans="1:12" x14ac:dyDescent="0.2">
      <c r="A42" s="10" t="s">
        <v>247</v>
      </c>
      <c r="B42" s="10" t="s">
        <v>248</v>
      </c>
      <c r="C42" s="10" t="s">
        <v>247</v>
      </c>
      <c r="D42" s="10" t="s">
        <v>249</v>
      </c>
      <c r="E42" s="11">
        <v>5.9865317726977001E-2</v>
      </c>
      <c r="F42" s="10">
        <v>1077</v>
      </c>
      <c r="G42" s="11">
        <v>1.1988011988012E-2</v>
      </c>
      <c r="H42" s="11">
        <v>5.8384363727875199E-2</v>
      </c>
      <c r="I42" s="11">
        <v>1.2337034483662956</v>
      </c>
      <c r="J42" s="12"/>
      <c r="K42" s="12"/>
      <c r="L42" s="2"/>
    </row>
    <row r="43" spans="1:12" x14ac:dyDescent="0.2">
      <c r="A43" s="10" t="s">
        <v>250</v>
      </c>
      <c r="B43" s="10" t="s">
        <v>250</v>
      </c>
      <c r="C43" s="10" t="s">
        <v>250</v>
      </c>
      <c r="D43" s="10" t="s">
        <v>251</v>
      </c>
      <c r="E43" s="11">
        <v>5.8387539074334402E-2</v>
      </c>
      <c r="F43" s="10">
        <v>1928</v>
      </c>
      <c r="G43" s="11">
        <v>1.0989010989011E-2</v>
      </c>
      <c r="H43" s="11">
        <v>5.5204637881803201E-2</v>
      </c>
      <c r="I43" s="11">
        <v>1.2580244345558884</v>
      </c>
      <c r="J43" s="12"/>
      <c r="K43" s="12"/>
      <c r="L43" s="2"/>
    </row>
    <row r="44" spans="1:12" x14ac:dyDescent="0.2">
      <c r="A44" s="10" t="s">
        <v>252</v>
      </c>
      <c r="B44" s="10" t="s">
        <v>252</v>
      </c>
      <c r="C44" s="10" t="s">
        <v>252</v>
      </c>
      <c r="D44" s="10" t="s">
        <v>253</v>
      </c>
      <c r="E44" s="11">
        <v>5.7401349149403598E-2</v>
      </c>
      <c r="F44" s="10">
        <v>7789</v>
      </c>
      <c r="G44" s="11">
        <v>9.99000999000999E-4</v>
      </c>
      <c r="H44" s="11">
        <v>1.1588411588411601E-2</v>
      </c>
      <c r="I44" s="11">
        <v>1.9359760882523998</v>
      </c>
      <c r="J44" s="12"/>
      <c r="K44" s="12"/>
      <c r="L44" s="2"/>
    </row>
    <row r="45" spans="1:12" x14ac:dyDescent="0.2">
      <c r="A45" s="10" t="s">
        <v>171</v>
      </c>
      <c r="B45" s="10" t="s">
        <v>171</v>
      </c>
      <c r="C45" s="10" t="s">
        <v>171</v>
      </c>
      <c r="D45" s="10" t="s">
        <v>170</v>
      </c>
      <c r="E45" s="11">
        <v>5.6478113711841402E-2</v>
      </c>
      <c r="F45" s="10">
        <v>20686</v>
      </c>
      <c r="G45" s="11">
        <v>1.9980019980020002E-3</v>
      </c>
      <c r="H45" s="11">
        <v>1.5737349070682399E-2</v>
      </c>
      <c r="I45" s="11">
        <v>1.803068421972825</v>
      </c>
      <c r="J45" s="12"/>
      <c r="K45" s="12"/>
      <c r="L45" s="2"/>
    </row>
    <row r="46" spans="1:12" x14ac:dyDescent="0.2">
      <c r="A46" s="10" t="s">
        <v>254</v>
      </c>
      <c r="B46" s="10" t="s">
        <v>254</v>
      </c>
      <c r="C46" s="10" t="s">
        <v>254</v>
      </c>
      <c r="D46" s="10" t="s">
        <v>255</v>
      </c>
      <c r="E46" s="11">
        <v>5.5926843545141297E-2</v>
      </c>
      <c r="F46" s="10">
        <v>11067</v>
      </c>
      <c r="G46" s="11">
        <v>8.9910089910089901E-3</v>
      </c>
      <c r="H46" s="11">
        <v>5.0318102949681899E-2</v>
      </c>
      <c r="I46" s="11">
        <v>1.298275740655304</v>
      </c>
      <c r="J46" s="12"/>
      <c r="K46" s="12"/>
      <c r="L46" s="2"/>
    </row>
    <row r="47" spans="1:12" x14ac:dyDescent="0.2">
      <c r="A47" s="10" t="s">
        <v>256</v>
      </c>
      <c r="B47" s="10" t="s">
        <v>256</v>
      </c>
      <c r="C47" s="10" t="s">
        <v>256</v>
      </c>
      <c r="D47" s="10" t="s">
        <v>257</v>
      </c>
      <c r="E47" s="11">
        <v>5.5752013742936E-2</v>
      </c>
      <c r="F47" s="10">
        <v>2387</v>
      </c>
      <c r="G47" s="11">
        <v>5.9940059940059897E-3</v>
      </c>
      <c r="H47" s="11">
        <v>3.6077130416753103E-2</v>
      </c>
      <c r="I47" s="11">
        <v>1.4427680136392824</v>
      </c>
      <c r="J47" s="12"/>
      <c r="K47" s="12"/>
      <c r="L47" s="2"/>
    </row>
    <row r="48" spans="1:12" x14ac:dyDescent="0.2">
      <c r="A48" s="10" t="s">
        <v>258</v>
      </c>
      <c r="B48" s="10" t="s">
        <v>258</v>
      </c>
      <c r="C48" s="10" t="s">
        <v>258</v>
      </c>
      <c r="D48" s="10" t="s">
        <v>259</v>
      </c>
      <c r="E48" s="11">
        <v>5.4784739845844699E-2</v>
      </c>
      <c r="F48" s="10">
        <v>6624</v>
      </c>
      <c r="G48" s="11">
        <v>2.2977022977023E-2</v>
      </c>
      <c r="H48" s="11">
        <v>9.1051805337519595E-2</v>
      </c>
      <c r="I48" s="11">
        <v>1.0407114387724132</v>
      </c>
      <c r="J48" s="12"/>
      <c r="K48" s="12"/>
      <c r="L48" s="2"/>
    </row>
    <row r="49" spans="1:12" x14ac:dyDescent="0.2">
      <c r="A49" s="10" t="s">
        <v>260</v>
      </c>
      <c r="B49" s="10" t="s">
        <v>260</v>
      </c>
      <c r="C49" s="10" t="s">
        <v>260</v>
      </c>
      <c r="D49" s="10" t="s">
        <v>261</v>
      </c>
      <c r="E49" s="11">
        <v>5.4225972162005899E-2</v>
      </c>
      <c r="F49" s="10">
        <v>2132</v>
      </c>
      <c r="G49" s="11">
        <v>0.23976023976024</v>
      </c>
      <c r="H49" s="11">
        <v>0.41231006190574898</v>
      </c>
      <c r="I49" s="11">
        <v>0.38477606666159642</v>
      </c>
      <c r="J49" s="12"/>
      <c r="K49" s="12"/>
      <c r="L49" s="2"/>
    </row>
    <row r="50" spans="1:12" x14ac:dyDescent="0.2">
      <c r="A50" s="10" t="s">
        <v>262</v>
      </c>
      <c r="B50" s="10" t="s">
        <v>262</v>
      </c>
      <c r="C50" s="10" t="s">
        <v>262</v>
      </c>
      <c r="D50" s="10" t="s">
        <v>263</v>
      </c>
      <c r="E50" s="11">
        <v>5.2888329282475603E-2</v>
      </c>
      <c r="F50" s="10">
        <v>2415</v>
      </c>
      <c r="G50" s="11">
        <v>6.2937062937062901E-2</v>
      </c>
      <c r="H50" s="11">
        <v>0.18087318087318099</v>
      </c>
      <c r="I50" s="11">
        <v>0.74262582375521291</v>
      </c>
      <c r="J50" s="12"/>
      <c r="K50" s="12"/>
      <c r="L50" s="2"/>
    </row>
    <row r="51" spans="1:12" x14ac:dyDescent="0.2">
      <c r="A51" s="10" t="s">
        <v>264</v>
      </c>
      <c r="B51" s="10" t="s">
        <v>264</v>
      </c>
      <c r="C51" s="10" t="s">
        <v>264</v>
      </c>
      <c r="D51" s="10" t="s">
        <v>102</v>
      </c>
      <c r="E51" s="11">
        <v>5.2656611584936598E-2</v>
      </c>
      <c r="F51" s="10">
        <v>8089</v>
      </c>
      <c r="G51" s="11">
        <v>7.9920079920079906E-2</v>
      </c>
      <c r="H51" s="11">
        <v>0.21069839251657399</v>
      </c>
      <c r="I51" s="11">
        <v>0.67633877774664475</v>
      </c>
      <c r="J51" s="12"/>
      <c r="K51" s="12"/>
      <c r="L51" s="2"/>
    </row>
    <row r="52" spans="1:12" x14ac:dyDescent="0.2">
      <c r="A52" s="10" t="s">
        <v>265</v>
      </c>
      <c r="B52" s="10" t="s">
        <v>265</v>
      </c>
      <c r="C52" s="10" t="s">
        <v>265</v>
      </c>
      <c r="D52" s="10" t="s">
        <v>266</v>
      </c>
      <c r="E52" s="11">
        <v>5.1851843670672602E-2</v>
      </c>
      <c r="F52" s="10">
        <v>7050</v>
      </c>
      <c r="G52" s="11">
        <v>1.9980019980020002E-3</v>
      </c>
      <c r="H52" s="11">
        <v>1.5737349070682399E-2</v>
      </c>
      <c r="I52" s="11">
        <v>1.803068421972825</v>
      </c>
      <c r="J52" s="12"/>
      <c r="K52" s="12"/>
      <c r="L52" s="2"/>
    </row>
    <row r="53" spans="1:12" x14ac:dyDescent="0.2">
      <c r="A53" s="10" t="s">
        <v>267</v>
      </c>
      <c r="B53" s="10" t="s">
        <v>267</v>
      </c>
      <c r="C53" s="10" t="s">
        <v>267</v>
      </c>
      <c r="D53" s="10" t="s">
        <v>268</v>
      </c>
      <c r="E53" s="11">
        <v>5.1215243474666002E-2</v>
      </c>
      <c r="F53" s="10">
        <v>15196</v>
      </c>
      <c r="G53" s="11">
        <v>0.38661338661338701</v>
      </c>
      <c r="H53" s="11">
        <v>0.56314917958753596</v>
      </c>
      <c r="I53" s="11">
        <v>0.24937654424334429</v>
      </c>
      <c r="J53" s="12"/>
      <c r="K53" s="12"/>
      <c r="L53" s="2"/>
    </row>
    <row r="54" spans="1:12" x14ac:dyDescent="0.2">
      <c r="A54" s="10" t="s">
        <v>269</v>
      </c>
      <c r="B54" s="10" t="s">
        <v>269</v>
      </c>
      <c r="C54" s="10" t="s">
        <v>269</v>
      </c>
      <c r="D54" s="10" t="s">
        <v>270</v>
      </c>
      <c r="E54" s="11">
        <v>4.9558334039113902E-2</v>
      </c>
      <c r="F54" s="10">
        <v>2672</v>
      </c>
      <c r="G54" s="11">
        <v>4.6953046953047001E-2</v>
      </c>
      <c r="H54" s="11">
        <v>0.15206113683271</v>
      </c>
      <c r="I54" s="11">
        <v>0.81798176698403302</v>
      </c>
      <c r="J54" s="12"/>
      <c r="K54" s="12"/>
      <c r="L54" s="2"/>
    </row>
    <row r="55" spans="1:12" x14ac:dyDescent="0.2">
      <c r="A55" s="10" t="s">
        <v>271</v>
      </c>
      <c r="B55" s="10" t="s">
        <v>271</v>
      </c>
      <c r="C55" s="10" t="s">
        <v>271</v>
      </c>
      <c r="D55" s="10" t="s">
        <v>106</v>
      </c>
      <c r="E55" s="11">
        <v>4.7407375664286801E-2</v>
      </c>
      <c r="F55" s="10">
        <v>5409</v>
      </c>
      <c r="G55" s="11">
        <v>0.42757242757242803</v>
      </c>
      <c r="H55" s="11">
        <v>0.60890894819466201</v>
      </c>
      <c r="I55" s="11">
        <v>0.21544764374312861</v>
      </c>
      <c r="J55" s="12"/>
      <c r="K55" s="12"/>
      <c r="L55" s="2"/>
    </row>
    <row r="56" spans="1:12" x14ac:dyDescent="0.2">
      <c r="A56" s="10" t="s">
        <v>68</v>
      </c>
      <c r="B56" s="10" t="s">
        <v>68</v>
      </c>
      <c r="C56" s="10" t="s">
        <v>68</v>
      </c>
      <c r="D56" s="10" t="s">
        <v>67</v>
      </c>
      <c r="E56" s="11">
        <v>4.7156334050547102E-2</v>
      </c>
      <c r="F56" s="10">
        <v>9591</v>
      </c>
      <c r="G56" s="11">
        <v>7.69230769230769E-2</v>
      </c>
      <c r="H56" s="11">
        <v>0.205342774380431</v>
      </c>
      <c r="I56" s="11">
        <v>0.68752057453381277</v>
      </c>
      <c r="J56" s="12"/>
      <c r="K56" s="12"/>
      <c r="L56" s="2"/>
    </row>
    <row r="57" spans="1:12" x14ac:dyDescent="0.2">
      <c r="A57" s="10" t="s">
        <v>272</v>
      </c>
      <c r="B57" s="10" t="s">
        <v>272</v>
      </c>
      <c r="C57" s="10" t="s">
        <v>272</v>
      </c>
      <c r="D57" s="10" t="s">
        <v>273</v>
      </c>
      <c r="E57" s="11">
        <v>4.7077808278830603E-2</v>
      </c>
      <c r="F57" s="10">
        <v>4503</v>
      </c>
      <c r="G57" s="11">
        <v>7.69230769230769E-2</v>
      </c>
      <c r="H57" s="11">
        <v>0.205342774380431</v>
      </c>
      <c r="I57" s="11">
        <v>0.68752057453381277</v>
      </c>
      <c r="J57" s="12"/>
      <c r="K57" s="12"/>
      <c r="L57" s="2"/>
    </row>
    <row r="58" spans="1:12" x14ac:dyDescent="0.2">
      <c r="A58" s="10" t="s">
        <v>274</v>
      </c>
      <c r="B58" s="10" t="s">
        <v>274</v>
      </c>
      <c r="C58" s="10" t="s">
        <v>275</v>
      </c>
      <c r="D58" s="10" t="s">
        <v>276</v>
      </c>
      <c r="E58" s="11">
        <v>4.6470531314470799E-2</v>
      </c>
      <c r="F58" s="10">
        <v>5077</v>
      </c>
      <c r="G58" s="11">
        <v>1.8981018981019001E-2</v>
      </c>
      <c r="H58" s="11">
        <v>7.8128323289613597E-2</v>
      </c>
      <c r="I58" s="11">
        <v>1.1071914959756188</v>
      </c>
      <c r="J58" s="12"/>
      <c r="K58" s="12"/>
      <c r="L58" s="2"/>
    </row>
    <row r="59" spans="1:12" x14ac:dyDescent="0.2">
      <c r="A59" s="10" t="s">
        <v>277</v>
      </c>
      <c r="B59" s="10" t="s">
        <v>277</v>
      </c>
      <c r="C59" s="10" t="s">
        <v>277</v>
      </c>
      <c r="D59" s="10" t="s">
        <v>278</v>
      </c>
      <c r="E59" s="11">
        <v>4.5557100289990299E-2</v>
      </c>
      <c r="F59" s="10">
        <v>2229</v>
      </c>
      <c r="G59" s="11">
        <v>8.9910089910089901E-3</v>
      </c>
      <c r="H59" s="11">
        <v>5.0318102949681899E-2</v>
      </c>
      <c r="I59" s="11">
        <v>1.298275740655304</v>
      </c>
      <c r="J59" s="12"/>
      <c r="K59" s="12"/>
      <c r="L59" s="2"/>
    </row>
    <row r="60" spans="1:12" x14ac:dyDescent="0.2">
      <c r="A60" s="10" t="s">
        <v>279</v>
      </c>
      <c r="B60" s="10" t="s">
        <v>279</v>
      </c>
      <c r="C60" s="10" t="s">
        <v>279</v>
      </c>
      <c r="D60" s="10" t="s">
        <v>280</v>
      </c>
      <c r="E60" s="11">
        <v>4.5289567104135599E-2</v>
      </c>
      <c r="F60" s="10">
        <v>4205</v>
      </c>
      <c r="G60" s="11">
        <v>0.32767232767232801</v>
      </c>
      <c r="H60" s="11">
        <v>0.50374685555408405</v>
      </c>
      <c r="I60" s="11">
        <v>0.2977876517585703</v>
      </c>
      <c r="J60" s="12"/>
      <c r="K60" s="12"/>
      <c r="L60" s="2"/>
    </row>
    <row r="61" spans="1:12" x14ac:dyDescent="0.2">
      <c r="A61" s="10" t="s">
        <v>281</v>
      </c>
      <c r="B61" s="10" t="s">
        <v>281</v>
      </c>
      <c r="C61" s="10" t="s">
        <v>281</v>
      </c>
      <c r="D61" s="10" t="s">
        <v>282</v>
      </c>
      <c r="E61" s="11">
        <v>4.4685813229940197E-2</v>
      </c>
      <c r="F61" s="10">
        <v>3488</v>
      </c>
      <c r="G61" s="11">
        <v>5.0949050949051E-2</v>
      </c>
      <c r="H61" s="11">
        <v>0.159340659340659</v>
      </c>
      <c r="I61" s="11">
        <v>0.79767339008611959</v>
      </c>
      <c r="J61" s="12"/>
      <c r="K61" s="12"/>
      <c r="L61" s="2"/>
    </row>
    <row r="62" spans="1:12" x14ac:dyDescent="0.2">
      <c r="A62" s="10" t="s">
        <v>283</v>
      </c>
      <c r="B62" s="10" t="s">
        <v>283</v>
      </c>
      <c r="C62" s="10" t="s">
        <v>283</v>
      </c>
      <c r="D62" s="10" t="s">
        <v>284</v>
      </c>
      <c r="E62" s="11">
        <v>4.46328135121771E-2</v>
      </c>
      <c r="F62" s="10">
        <v>8243</v>
      </c>
      <c r="G62" s="11">
        <v>0.19680319680319699</v>
      </c>
      <c r="H62" s="11">
        <v>0.36929541047188102</v>
      </c>
      <c r="I62" s="11">
        <v>0.43262608963881855</v>
      </c>
      <c r="J62" s="12"/>
      <c r="K62" s="12"/>
      <c r="L62" s="2"/>
    </row>
    <row r="63" spans="1:12" x14ac:dyDescent="0.2">
      <c r="A63" s="10" t="s">
        <v>285</v>
      </c>
      <c r="B63" s="10" t="s">
        <v>285</v>
      </c>
      <c r="C63" s="10" t="s">
        <v>285</v>
      </c>
      <c r="D63" s="10" t="s">
        <v>286</v>
      </c>
      <c r="E63" s="11">
        <v>4.4427350511359598E-2</v>
      </c>
      <c r="F63" s="10">
        <v>2771</v>
      </c>
      <c r="G63" s="11">
        <v>1.6983016983017001E-2</v>
      </c>
      <c r="H63" s="11">
        <v>7.4213457775101604E-2</v>
      </c>
      <c r="I63" s="11">
        <v>1.1295173331643196</v>
      </c>
      <c r="J63" s="12"/>
      <c r="K63" s="12"/>
      <c r="L63" s="2"/>
    </row>
    <row r="64" spans="1:12" x14ac:dyDescent="0.2">
      <c r="A64" s="10" t="s">
        <v>287</v>
      </c>
      <c r="B64" s="10" t="s">
        <v>287</v>
      </c>
      <c r="C64" s="10" t="s">
        <v>287</v>
      </c>
      <c r="D64" s="10" t="s">
        <v>288</v>
      </c>
      <c r="E64" s="11">
        <v>4.3920964511527799E-2</v>
      </c>
      <c r="F64" s="10">
        <v>3887</v>
      </c>
      <c r="G64" s="11">
        <v>0.48351648351648402</v>
      </c>
      <c r="H64" s="11">
        <v>0.659152812998967</v>
      </c>
      <c r="I64" s="11">
        <v>0.18101389018786779</v>
      </c>
      <c r="J64" s="12"/>
      <c r="K64" s="12"/>
      <c r="L64" s="2"/>
    </row>
    <row r="65" spans="1:12" x14ac:dyDescent="0.2">
      <c r="A65" s="10" t="s">
        <v>289</v>
      </c>
      <c r="B65" s="10" t="s">
        <v>289</v>
      </c>
      <c r="C65" s="10" t="s">
        <v>289</v>
      </c>
      <c r="D65" s="10" t="s">
        <v>290</v>
      </c>
      <c r="E65" s="11">
        <v>4.3309841500245298E-2</v>
      </c>
      <c r="F65" s="10">
        <v>3965</v>
      </c>
      <c r="G65" s="11">
        <v>0.171828171828172</v>
      </c>
      <c r="H65" s="11">
        <v>0.33422674886089498</v>
      </c>
      <c r="I65" s="11">
        <v>0.47595879556228676</v>
      </c>
      <c r="J65" s="12"/>
      <c r="K65" s="12"/>
      <c r="L65" s="2"/>
    </row>
    <row r="66" spans="1:12" x14ac:dyDescent="0.2">
      <c r="A66" s="10" t="s">
        <v>291</v>
      </c>
      <c r="B66" s="10" t="s">
        <v>291</v>
      </c>
      <c r="C66" s="10" t="s">
        <v>291</v>
      </c>
      <c r="D66" s="10" t="s">
        <v>292</v>
      </c>
      <c r="E66" s="11">
        <v>4.1939378942225401E-2</v>
      </c>
      <c r="F66" s="10">
        <v>2260</v>
      </c>
      <c r="G66" s="11">
        <v>0.13086913086913099</v>
      </c>
      <c r="H66" s="11">
        <v>0.28991147741147699</v>
      </c>
      <c r="I66" s="11">
        <v>0.53773459086162356</v>
      </c>
      <c r="J66" s="12"/>
      <c r="K66" s="12"/>
      <c r="L66" s="2"/>
    </row>
    <row r="67" spans="1:12" x14ac:dyDescent="0.2">
      <c r="A67" s="10" t="s">
        <v>120</v>
      </c>
      <c r="B67" s="10" t="s">
        <v>120</v>
      </c>
      <c r="C67" s="10" t="s">
        <v>120</v>
      </c>
      <c r="D67" s="10" t="s">
        <v>119</v>
      </c>
      <c r="E67" s="11">
        <v>4.1569553306034797E-2</v>
      </c>
      <c r="F67" s="10">
        <v>15087</v>
      </c>
      <c r="G67" s="11">
        <v>1.0989010989011E-2</v>
      </c>
      <c r="H67" s="11">
        <v>5.5204637881803201E-2</v>
      </c>
      <c r="I67" s="11">
        <v>1.2580244345558884</v>
      </c>
      <c r="J67" s="12"/>
      <c r="K67" s="12"/>
      <c r="L67" s="2"/>
    </row>
    <row r="68" spans="1:12" x14ac:dyDescent="0.2">
      <c r="A68" s="10" t="s">
        <v>293</v>
      </c>
      <c r="B68" s="10" t="s">
        <v>293</v>
      </c>
      <c r="C68" s="10" t="s">
        <v>293</v>
      </c>
      <c r="D68" s="10" t="s">
        <v>294</v>
      </c>
      <c r="E68" s="11">
        <v>4.0842157256984903E-2</v>
      </c>
      <c r="F68" s="10">
        <v>7689</v>
      </c>
      <c r="G68" s="11">
        <v>0.16783216783216801</v>
      </c>
      <c r="H68" s="11">
        <v>0.33150750178614002</v>
      </c>
      <c r="I68" s="11">
        <v>0.47950663936339571</v>
      </c>
      <c r="J68" s="12"/>
      <c r="K68" s="12"/>
      <c r="L68" s="2"/>
    </row>
    <row r="69" spans="1:12" x14ac:dyDescent="0.2">
      <c r="A69" s="10" t="s">
        <v>295</v>
      </c>
      <c r="B69" s="10" t="s">
        <v>295</v>
      </c>
      <c r="C69" s="10" t="s">
        <v>295</v>
      </c>
      <c r="D69" s="10" t="s">
        <v>296</v>
      </c>
      <c r="E69" s="11">
        <v>4.08136974477155E-2</v>
      </c>
      <c r="F69" s="10">
        <v>4456</v>
      </c>
      <c r="G69" s="11">
        <v>0.13586413586413601</v>
      </c>
      <c r="H69" s="11">
        <v>0.29685383110040597</v>
      </c>
      <c r="I69" s="11">
        <v>0.52745734183635773</v>
      </c>
      <c r="J69" s="12"/>
      <c r="K69" s="12"/>
      <c r="L69" s="2"/>
    </row>
    <row r="70" spans="1:12" x14ac:dyDescent="0.2">
      <c r="A70" s="10" t="s">
        <v>297</v>
      </c>
      <c r="B70" s="10" t="s">
        <v>297</v>
      </c>
      <c r="C70" s="10" t="s">
        <v>297</v>
      </c>
      <c r="D70" s="10" t="s">
        <v>298</v>
      </c>
      <c r="E70" s="11">
        <v>4.0446040103100898E-2</v>
      </c>
      <c r="F70" s="10">
        <v>513</v>
      </c>
      <c r="G70" s="11">
        <v>0.12687312687312699</v>
      </c>
      <c r="H70" s="11">
        <v>0.28302466764005202</v>
      </c>
      <c r="I70" s="11">
        <v>0.54817571093124284</v>
      </c>
      <c r="J70" s="12"/>
      <c r="K70" s="12"/>
      <c r="L70" s="2"/>
    </row>
    <row r="71" spans="1:12" x14ac:dyDescent="0.2">
      <c r="A71" s="10" t="s">
        <v>299</v>
      </c>
      <c r="B71" s="10" t="s">
        <v>300</v>
      </c>
      <c r="C71" s="10" t="s">
        <v>301</v>
      </c>
      <c r="D71" s="10" t="s">
        <v>302</v>
      </c>
      <c r="E71" s="11">
        <v>4.0324480808669502E-2</v>
      </c>
      <c r="F71" s="10">
        <v>5049</v>
      </c>
      <c r="G71" s="11">
        <v>0.235764235764236</v>
      </c>
      <c r="H71" s="11">
        <v>0.40763572470889498</v>
      </c>
      <c r="I71" s="11">
        <v>0.38972776194711062</v>
      </c>
      <c r="J71" s="12"/>
      <c r="K71" s="12"/>
      <c r="L71" s="2"/>
    </row>
    <row r="72" spans="1:12" x14ac:dyDescent="0.2">
      <c r="A72" s="10" t="s">
        <v>303</v>
      </c>
      <c r="B72" s="10" t="s">
        <v>303</v>
      </c>
      <c r="C72" s="10" t="s">
        <v>303</v>
      </c>
      <c r="D72" s="10" t="s">
        <v>304</v>
      </c>
      <c r="E72" s="11">
        <v>3.9270370489982602E-2</v>
      </c>
      <c r="F72" s="10">
        <v>5526</v>
      </c>
      <c r="G72" s="11">
        <v>8.0919080919080899E-2</v>
      </c>
      <c r="H72" s="11">
        <v>0.212454212454212</v>
      </c>
      <c r="I72" s="11">
        <v>0.67273465347781969</v>
      </c>
      <c r="J72" s="12"/>
      <c r="K72" s="12"/>
      <c r="L72" s="2"/>
    </row>
    <row r="73" spans="1:12" x14ac:dyDescent="0.2">
      <c r="A73" s="10" t="s">
        <v>305</v>
      </c>
      <c r="B73" s="10" t="s">
        <v>305</v>
      </c>
      <c r="C73" s="10" t="s">
        <v>305</v>
      </c>
      <c r="D73" s="10" t="s">
        <v>306</v>
      </c>
      <c r="E73" s="11">
        <v>3.8774344416272297E-2</v>
      </c>
      <c r="F73" s="10">
        <v>2889</v>
      </c>
      <c r="G73" s="11">
        <v>9.0909090909090898E-2</v>
      </c>
      <c r="H73" s="11">
        <v>0.227450980392157</v>
      </c>
      <c r="I73" s="11">
        <v>0.64311218687101768</v>
      </c>
      <c r="J73" s="12"/>
      <c r="K73" s="12"/>
      <c r="L73" s="2"/>
    </row>
    <row r="74" spans="1:12" x14ac:dyDescent="0.2">
      <c r="A74" s="10" t="s">
        <v>307</v>
      </c>
      <c r="B74" s="10" t="s">
        <v>308</v>
      </c>
      <c r="C74" s="10" t="s">
        <v>309</v>
      </c>
      <c r="D74" s="10" t="s">
        <v>310</v>
      </c>
      <c r="E74" s="11">
        <v>3.85971056465053E-2</v>
      </c>
      <c r="F74" s="10">
        <v>3774</v>
      </c>
      <c r="G74" s="11">
        <v>0.29570429570429602</v>
      </c>
      <c r="H74" s="11">
        <v>0.47206160423117999</v>
      </c>
      <c r="I74" s="11">
        <v>0.32600132206112653</v>
      </c>
      <c r="J74" s="12"/>
      <c r="K74" s="12"/>
      <c r="L74" s="2"/>
    </row>
    <row r="75" spans="1:12" x14ac:dyDescent="0.2">
      <c r="A75" s="10" t="s">
        <v>101</v>
      </c>
      <c r="B75" s="10" t="s">
        <v>101</v>
      </c>
      <c r="C75" s="10" t="s">
        <v>101</v>
      </c>
      <c r="D75" s="10" t="s">
        <v>100</v>
      </c>
      <c r="E75" s="11">
        <v>3.8463521171212697E-2</v>
      </c>
      <c r="F75" s="10">
        <v>8038</v>
      </c>
      <c r="G75" s="11">
        <v>0.137862137862138</v>
      </c>
      <c r="H75" s="11">
        <v>0.29917021753756401</v>
      </c>
      <c r="I75" s="11">
        <v>0.52408164276907776</v>
      </c>
      <c r="J75" s="12"/>
      <c r="K75" s="12"/>
      <c r="L75" s="2"/>
    </row>
    <row r="76" spans="1:12" x14ac:dyDescent="0.2">
      <c r="A76" s="10" t="s">
        <v>311</v>
      </c>
      <c r="B76" s="10" t="s">
        <v>311</v>
      </c>
      <c r="C76" s="10" t="s">
        <v>311</v>
      </c>
      <c r="D76" s="10" t="s">
        <v>312</v>
      </c>
      <c r="E76" s="11">
        <v>3.8255206428852703E-2</v>
      </c>
      <c r="F76" s="10">
        <v>5837</v>
      </c>
      <c r="G76" s="11">
        <v>3.6963036963037002E-2</v>
      </c>
      <c r="H76" s="11">
        <v>0.13101343101343099</v>
      </c>
      <c r="I76" s="11">
        <v>0.88268417979446745</v>
      </c>
      <c r="J76" s="12"/>
      <c r="K76" s="12"/>
      <c r="L76" s="2"/>
    </row>
    <row r="77" spans="1:12" x14ac:dyDescent="0.2">
      <c r="A77" s="10" t="s">
        <v>313</v>
      </c>
      <c r="B77" s="10" t="s">
        <v>313</v>
      </c>
      <c r="C77" s="10" t="s">
        <v>313</v>
      </c>
      <c r="D77" s="10" t="s">
        <v>314</v>
      </c>
      <c r="E77" s="11">
        <v>3.6864305866025203E-2</v>
      </c>
      <c r="F77" s="10">
        <v>8513</v>
      </c>
      <c r="G77" s="11">
        <v>3.2967032967033003E-2</v>
      </c>
      <c r="H77" s="11">
        <v>0.120188383045526</v>
      </c>
      <c r="I77" s="11">
        <v>0.92013750756656298</v>
      </c>
      <c r="J77" s="12"/>
      <c r="K77" s="12"/>
      <c r="L77" s="2"/>
    </row>
    <row r="78" spans="1:12" x14ac:dyDescent="0.2">
      <c r="A78" s="10" t="s">
        <v>315</v>
      </c>
      <c r="B78" s="10" t="s">
        <v>315</v>
      </c>
      <c r="C78" s="10" t="s">
        <v>315</v>
      </c>
      <c r="D78" s="10" t="s">
        <v>316</v>
      </c>
      <c r="E78" s="11">
        <v>3.67159679816653E-2</v>
      </c>
      <c r="F78" s="10">
        <v>893</v>
      </c>
      <c r="G78" s="11">
        <v>0.17082917082917101</v>
      </c>
      <c r="H78" s="11">
        <v>0.333299727795141</v>
      </c>
      <c r="I78" s="11">
        <v>0.47716504102628809</v>
      </c>
      <c r="J78" s="12"/>
      <c r="K78" s="12"/>
      <c r="L78" s="2"/>
    </row>
    <row r="79" spans="1:12" x14ac:dyDescent="0.2">
      <c r="A79" s="10" t="s">
        <v>317</v>
      </c>
      <c r="B79" s="10" t="s">
        <v>317</v>
      </c>
      <c r="C79" s="10" t="s">
        <v>317</v>
      </c>
      <c r="D79" s="10" t="s">
        <v>318</v>
      </c>
      <c r="E79" s="11">
        <v>3.6388602356622203E-2</v>
      </c>
      <c r="F79" s="10">
        <v>2584</v>
      </c>
      <c r="G79" s="11">
        <v>9.5904095904095904E-2</v>
      </c>
      <c r="H79" s="11">
        <v>0.23533389687235801</v>
      </c>
      <c r="I79" s="11">
        <v>0.62831551368940664</v>
      </c>
      <c r="J79" s="12"/>
      <c r="K79" s="12"/>
      <c r="L79" s="2"/>
    </row>
    <row r="80" spans="1:12" x14ac:dyDescent="0.2">
      <c r="A80" s="10" t="s">
        <v>319</v>
      </c>
      <c r="B80" s="10" t="s">
        <v>319</v>
      </c>
      <c r="C80" s="10" t="s">
        <v>319</v>
      </c>
      <c r="D80" s="10" t="s">
        <v>320</v>
      </c>
      <c r="E80" s="11">
        <v>3.63046485075652E-2</v>
      </c>
      <c r="F80" s="10">
        <v>893</v>
      </c>
      <c r="G80" s="11">
        <v>1.4985014985015E-2</v>
      </c>
      <c r="H80" s="11">
        <v>6.7804535889642303E-2</v>
      </c>
      <c r="I80" s="11">
        <v>1.1687412523578549</v>
      </c>
      <c r="J80" s="12"/>
      <c r="K80" s="12"/>
      <c r="L80" s="2"/>
    </row>
    <row r="81" spans="1:12" x14ac:dyDescent="0.2">
      <c r="A81" s="10" t="s">
        <v>321</v>
      </c>
      <c r="B81" s="10" t="s">
        <v>321</v>
      </c>
      <c r="C81" s="10" t="s">
        <v>321</v>
      </c>
      <c r="D81" s="10" t="s">
        <v>322</v>
      </c>
      <c r="E81" s="11">
        <v>3.5545985196594701E-2</v>
      </c>
      <c r="F81" s="10">
        <v>14989</v>
      </c>
      <c r="G81" s="11">
        <v>4.9950049950050002E-3</v>
      </c>
      <c r="H81" s="11">
        <v>3.0642434488588301E-2</v>
      </c>
      <c r="I81" s="11">
        <v>1.5136767337209183</v>
      </c>
      <c r="J81" s="12"/>
      <c r="K81" s="12"/>
      <c r="L81" s="2"/>
    </row>
    <row r="82" spans="1:12" x14ac:dyDescent="0.2">
      <c r="A82" s="10" t="s">
        <v>323</v>
      </c>
      <c r="B82" s="10" t="s">
        <v>323</v>
      </c>
      <c r="C82" s="10" t="s">
        <v>323</v>
      </c>
      <c r="D82" s="10" t="s">
        <v>324</v>
      </c>
      <c r="E82" s="11">
        <v>3.4958888731551403E-2</v>
      </c>
      <c r="F82" s="10">
        <v>998</v>
      </c>
      <c r="G82" s="11">
        <v>5.9940059940059897E-3</v>
      </c>
      <c r="H82" s="11">
        <v>3.6077130416753103E-2</v>
      </c>
      <c r="I82" s="11">
        <v>1.4427680136392824</v>
      </c>
      <c r="J82" s="12"/>
      <c r="K82" s="12"/>
      <c r="L82" s="2"/>
    </row>
    <row r="83" spans="1:12" x14ac:dyDescent="0.2">
      <c r="A83" s="10" t="s">
        <v>325</v>
      </c>
      <c r="B83" s="10" t="s">
        <v>325</v>
      </c>
      <c r="C83" s="10" t="s">
        <v>325</v>
      </c>
      <c r="D83" s="10" t="s">
        <v>326</v>
      </c>
      <c r="E83" s="11">
        <v>3.48634510815388E-2</v>
      </c>
      <c r="F83" s="10">
        <v>7129</v>
      </c>
      <c r="G83" s="11">
        <v>0.36863136863136903</v>
      </c>
      <c r="H83" s="11">
        <v>0.54694607717863497</v>
      </c>
      <c r="I83" s="11">
        <v>0.26205548817868274</v>
      </c>
      <c r="J83" s="12"/>
      <c r="K83" s="12"/>
      <c r="L83" s="2"/>
    </row>
    <row r="84" spans="1:12" x14ac:dyDescent="0.2">
      <c r="A84" s="10" t="s">
        <v>327</v>
      </c>
      <c r="B84" s="10" t="s">
        <v>327</v>
      </c>
      <c r="C84" s="10" t="s">
        <v>327</v>
      </c>
      <c r="D84" s="10" t="s">
        <v>328</v>
      </c>
      <c r="E84" s="11">
        <v>3.4597618741678701E-2</v>
      </c>
      <c r="F84" s="10">
        <v>840</v>
      </c>
      <c r="G84" s="11">
        <v>0.11088911088911101</v>
      </c>
      <c r="H84" s="11">
        <v>0.26300093958086501</v>
      </c>
      <c r="I84" s="11">
        <v>0.58004269997390723</v>
      </c>
      <c r="J84" s="12"/>
      <c r="K84" s="12"/>
      <c r="L84" s="2"/>
    </row>
    <row r="85" spans="1:12" x14ac:dyDescent="0.2">
      <c r="A85" s="10" t="s">
        <v>300</v>
      </c>
      <c r="B85" s="10" t="s">
        <v>300</v>
      </c>
      <c r="C85" s="10" t="s">
        <v>301</v>
      </c>
      <c r="D85" s="10" t="s">
        <v>302</v>
      </c>
      <c r="E85" s="11">
        <v>3.4403159493097003E-2</v>
      </c>
      <c r="F85" s="10">
        <v>12108</v>
      </c>
      <c r="G85" s="11">
        <v>8.9910089910089901E-3</v>
      </c>
      <c r="H85" s="11">
        <v>5.0318102949681899E-2</v>
      </c>
      <c r="I85" s="11">
        <v>1.298275740655304</v>
      </c>
      <c r="J85" s="12"/>
      <c r="K85" s="12"/>
      <c r="L85" s="2"/>
    </row>
    <row r="86" spans="1:12" x14ac:dyDescent="0.2">
      <c r="A86" s="10" t="s">
        <v>329</v>
      </c>
      <c r="B86" s="10" t="s">
        <v>330</v>
      </c>
      <c r="C86" s="10" t="s">
        <v>329</v>
      </c>
      <c r="D86" s="10" t="s">
        <v>331</v>
      </c>
      <c r="E86" s="11">
        <v>3.4349431465576299E-2</v>
      </c>
      <c r="F86" s="10">
        <v>7883</v>
      </c>
      <c r="G86" s="11">
        <v>8.2917082917082899E-2</v>
      </c>
      <c r="H86" s="11">
        <v>0.21680778238155299</v>
      </c>
      <c r="I86" s="11">
        <v>0.66392513272081166</v>
      </c>
      <c r="J86" s="12"/>
      <c r="K86" s="12"/>
      <c r="L86" s="2"/>
    </row>
    <row r="87" spans="1:12" x14ac:dyDescent="0.2">
      <c r="A87" s="10" t="s">
        <v>85</v>
      </c>
      <c r="B87" s="10" t="s">
        <v>85</v>
      </c>
      <c r="C87" s="10" t="s">
        <v>85</v>
      </c>
      <c r="D87" s="10" t="s">
        <v>84</v>
      </c>
      <c r="E87" s="11">
        <v>3.4023829386183799E-2</v>
      </c>
      <c r="F87" s="10">
        <v>2882</v>
      </c>
      <c r="G87" s="11">
        <v>0.13886113886113899</v>
      </c>
      <c r="H87" s="11">
        <v>0.300316632520022</v>
      </c>
      <c r="I87" s="11">
        <v>0.52242061448222477</v>
      </c>
      <c r="J87" s="12"/>
      <c r="K87" s="12"/>
      <c r="L87" s="2"/>
    </row>
    <row r="88" spans="1:12" x14ac:dyDescent="0.2">
      <c r="A88" s="10" t="s">
        <v>332</v>
      </c>
      <c r="B88" s="10" t="s">
        <v>332</v>
      </c>
      <c r="C88" s="10" t="s">
        <v>332</v>
      </c>
      <c r="D88" s="10" t="s">
        <v>333</v>
      </c>
      <c r="E88" s="11">
        <v>3.3820999694148701E-2</v>
      </c>
      <c r="F88" s="10">
        <v>2059</v>
      </c>
      <c r="G88" s="11">
        <v>2.3976023976024E-2</v>
      </c>
      <c r="H88" s="11">
        <v>9.4424094424094399E-2</v>
      </c>
      <c r="I88" s="11">
        <v>1.0249171715891814</v>
      </c>
      <c r="J88" s="12"/>
      <c r="K88" s="12"/>
      <c r="L88" s="2"/>
    </row>
    <row r="89" spans="1:12" x14ac:dyDescent="0.2">
      <c r="A89" s="10" t="s">
        <v>4</v>
      </c>
      <c r="B89" s="10" t="s">
        <v>4</v>
      </c>
      <c r="C89" s="10" t="s">
        <v>4</v>
      </c>
      <c r="D89" s="10" t="s">
        <v>3</v>
      </c>
      <c r="E89" s="11">
        <v>3.3687392152468201E-2</v>
      </c>
      <c r="F89" s="10">
        <v>2082</v>
      </c>
      <c r="G89" s="11">
        <v>0.20579420579420599</v>
      </c>
      <c r="H89" s="11">
        <v>0.37947024074191699</v>
      </c>
      <c r="I89" s="11">
        <v>0.42082227718177961</v>
      </c>
      <c r="J89" s="12"/>
      <c r="K89" s="12"/>
      <c r="L89" s="2"/>
    </row>
    <row r="90" spans="1:12" x14ac:dyDescent="0.2">
      <c r="A90" s="10" t="s">
        <v>334</v>
      </c>
      <c r="B90" s="10" t="s">
        <v>334</v>
      </c>
      <c r="C90" s="10" t="s">
        <v>334</v>
      </c>
      <c r="D90" s="10" t="s">
        <v>335</v>
      </c>
      <c r="E90" s="11">
        <v>3.30743594628728E-2</v>
      </c>
      <c r="F90" s="10">
        <v>4224</v>
      </c>
      <c r="G90" s="11">
        <v>9.0909090909090898E-2</v>
      </c>
      <c r="H90" s="11">
        <v>0.227450980392157</v>
      </c>
      <c r="I90" s="11">
        <v>0.64311218687101768</v>
      </c>
      <c r="J90" s="12"/>
      <c r="K90" s="12"/>
      <c r="L90" s="2"/>
    </row>
    <row r="91" spans="1:12" x14ac:dyDescent="0.2">
      <c r="A91" s="10" t="s">
        <v>336</v>
      </c>
      <c r="B91" s="10" t="s">
        <v>336</v>
      </c>
      <c r="C91" s="10" t="s">
        <v>336</v>
      </c>
      <c r="D91" s="10" t="s">
        <v>337</v>
      </c>
      <c r="E91" s="11">
        <v>3.27482324033289E-2</v>
      </c>
      <c r="F91" s="10">
        <v>5854</v>
      </c>
      <c r="G91" s="11">
        <v>0.30969030969030997</v>
      </c>
      <c r="H91" s="11">
        <v>0.48906539005548899</v>
      </c>
      <c r="I91" s="11">
        <v>0.31063307003448865</v>
      </c>
      <c r="J91" s="12"/>
      <c r="K91" s="12"/>
      <c r="L91" s="2"/>
    </row>
    <row r="92" spans="1:12" x14ac:dyDescent="0.2">
      <c r="A92" s="10" t="s">
        <v>338</v>
      </c>
      <c r="B92" s="10" t="s">
        <v>338</v>
      </c>
      <c r="C92" s="10" t="s">
        <v>338</v>
      </c>
      <c r="D92" s="10" t="s">
        <v>339</v>
      </c>
      <c r="E92" s="11">
        <v>3.2389651501281098E-2</v>
      </c>
      <c r="F92" s="10">
        <v>6737</v>
      </c>
      <c r="G92" s="11">
        <v>0.16283716283716301</v>
      </c>
      <c r="H92" s="11">
        <v>0.32567432567432603</v>
      </c>
      <c r="I92" s="11">
        <v>0.48721647741137919</v>
      </c>
      <c r="J92" s="12"/>
      <c r="K92" s="12"/>
      <c r="L92" s="2"/>
    </row>
    <row r="93" spans="1:12" x14ac:dyDescent="0.2">
      <c r="A93" s="10" t="s">
        <v>340</v>
      </c>
      <c r="B93" s="10" t="s">
        <v>340</v>
      </c>
      <c r="C93" s="10" t="s">
        <v>340</v>
      </c>
      <c r="D93" s="10" t="s">
        <v>341</v>
      </c>
      <c r="E93" s="11">
        <v>3.15258602093164E-2</v>
      </c>
      <c r="F93" s="10">
        <v>1365</v>
      </c>
      <c r="G93" s="11">
        <v>0.15384615384615399</v>
      </c>
      <c r="H93" s="11">
        <v>0.31459566074950701</v>
      </c>
      <c r="I93" s="11">
        <v>0.50224727194013585</v>
      </c>
      <c r="J93" s="12"/>
      <c r="K93" s="12"/>
      <c r="L93" s="2"/>
    </row>
    <row r="94" spans="1:12" x14ac:dyDescent="0.2">
      <c r="A94" s="10" t="s">
        <v>342</v>
      </c>
      <c r="B94" s="10" t="s">
        <v>342</v>
      </c>
      <c r="C94" s="10" t="s">
        <v>342</v>
      </c>
      <c r="D94" s="10" t="s">
        <v>343</v>
      </c>
      <c r="E94" s="11">
        <v>3.1495356174890299E-2</v>
      </c>
      <c r="F94" s="10">
        <v>18765</v>
      </c>
      <c r="G94" s="11">
        <v>1.5984015984016001E-2</v>
      </c>
      <c r="H94" s="11">
        <v>7.0818070818070802E-2</v>
      </c>
      <c r="I94" s="11">
        <v>1.1498559081974813</v>
      </c>
      <c r="J94" s="12"/>
      <c r="K94" s="12"/>
      <c r="L94" s="2"/>
    </row>
    <row r="95" spans="1:12" x14ac:dyDescent="0.2">
      <c r="A95" s="10" t="s">
        <v>33</v>
      </c>
      <c r="B95" s="10" t="s">
        <v>33</v>
      </c>
      <c r="C95" s="10" t="s">
        <v>33</v>
      </c>
      <c r="D95" s="10" t="s">
        <v>32</v>
      </c>
      <c r="E95" s="11">
        <v>3.1112757543603198E-2</v>
      </c>
      <c r="F95" s="10">
        <v>7823</v>
      </c>
      <c r="G95" s="11">
        <v>5.7942057942057902E-2</v>
      </c>
      <c r="H95" s="11">
        <v>0.173554145385131</v>
      </c>
      <c r="I95" s="11">
        <v>0.76056500863395748</v>
      </c>
      <c r="J95" s="12"/>
      <c r="K95" s="12"/>
      <c r="L95" s="2"/>
    </row>
    <row r="96" spans="1:12" x14ac:dyDescent="0.2">
      <c r="A96" s="10" t="s">
        <v>344</v>
      </c>
      <c r="B96" s="10" t="s">
        <v>344</v>
      </c>
      <c r="C96" s="10" t="s">
        <v>345</v>
      </c>
      <c r="D96" s="10" t="s">
        <v>128</v>
      </c>
      <c r="E96" s="11">
        <v>3.0815824343245E-2</v>
      </c>
      <c r="F96" s="10">
        <v>16199</v>
      </c>
      <c r="G96" s="11">
        <v>1.9980019980020002E-3</v>
      </c>
      <c r="H96" s="11">
        <v>1.5737349070682399E-2</v>
      </c>
      <c r="I96" s="11">
        <v>1.803068421972825</v>
      </c>
      <c r="J96" s="12"/>
      <c r="K96" s="12"/>
      <c r="L96" s="2"/>
    </row>
    <row r="97" spans="1:12" x14ac:dyDescent="0.2">
      <c r="A97" s="10" t="s">
        <v>230</v>
      </c>
      <c r="B97" s="10" t="s">
        <v>230</v>
      </c>
      <c r="C97" s="10" t="s">
        <v>231</v>
      </c>
      <c r="D97" s="10" t="s">
        <v>232</v>
      </c>
      <c r="E97" s="11">
        <v>3.0612030969608201E-2</v>
      </c>
      <c r="F97" s="10">
        <v>2305</v>
      </c>
      <c r="G97" s="11">
        <v>0.26673326673326703</v>
      </c>
      <c r="H97" s="11">
        <v>0.44316620879120899</v>
      </c>
      <c r="I97" s="11">
        <v>0.35343336176111168</v>
      </c>
      <c r="J97" s="12"/>
      <c r="K97" s="12"/>
      <c r="L97" s="2"/>
    </row>
    <row r="98" spans="1:12" x14ac:dyDescent="0.2">
      <c r="A98" s="10" t="s">
        <v>346</v>
      </c>
      <c r="B98" s="10" t="s">
        <v>347</v>
      </c>
      <c r="C98" s="10" t="s">
        <v>348</v>
      </c>
      <c r="D98" s="10" t="s">
        <v>349</v>
      </c>
      <c r="E98" s="11">
        <v>3.0570438629958001E-2</v>
      </c>
      <c r="F98" s="10">
        <v>16199</v>
      </c>
      <c r="G98" s="11">
        <v>1.9980019980020002E-3</v>
      </c>
      <c r="H98" s="11">
        <v>1.5737349070682399E-2</v>
      </c>
      <c r="I98" s="11">
        <v>1.803068421972825</v>
      </c>
      <c r="J98" s="12"/>
      <c r="K98" s="12"/>
      <c r="L98" s="2"/>
    </row>
    <row r="99" spans="1:12" x14ac:dyDescent="0.2">
      <c r="A99" s="10" t="s">
        <v>350</v>
      </c>
      <c r="B99" s="10" t="s">
        <v>350</v>
      </c>
      <c r="C99" s="10" t="s">
        <v>350</v>
      </c>
      <c r="D99" s="10" t="s">
        <v>24</v>
      </c>
      <c r="E99" s="11">
        <v>3.0529457110892399E-2</v>
      </c>
      <c r="F99" s="10">
        <v>2039</v>
      </c>
      <c r="G99" s="11">
        <v>0.10689310689310701</v>
      </c>
      <c r="H99" s="11">
        <v>0.25542248014158098</v>
      </c>
      <c r="I99" s="11">
        <v>0.59274088243752243</v>
      </c>
      <c r="J99" s="12"/>
      <c r="K99" s="12"/>
      <c r="L99" s="2"/>
    </row>
    <row r="100" spans="1:12" x14ac:dyDescent="0.2">
      <c r="A100" s="10" t="s">
        <v>351</v>
      </c>
      <c r="B100" s="10" t="s">
        <v>351</v>
      </c>
      <c r="C100" s="10" t="s">
        <v>351</v>
      </c>
      <c r="D100" s="10" t="s">
        <v>352</v>
      </c>
      <c r="E100" s="11">
        <v>2.9006254874620899E-2</v>
      </c>
      <c r="F100" s="10">
        <v>3678</v>
      </c>
      <c r="G100" s="11">
        <v>0.13986013986014001</v>
      </c>
      <c r="H100" s="11">
        <v>0.30145530145530097</v>
      </c>
      <c r="I100" s="11">
        <v>0.52077707413885754</v>
      </c>
      <c r="J100" s="12"/>
      <c r="K100" s="12"/>
      <c r="L100" s="2"/>
    </row>
    <row r="101" spans="1:12" x14ac:dyDescent="0.2">
      <c r="A101" s="10" t="s">
        <v>353</v>
      </c>
      <c r="B101" s="10" t="s">
        <v>353</v>
      </c>
      <c r="C101" s="10" t="s">
        <v>353</v>
      </c>
      <c r="D101" s="10" t="s">
        <v>354</v>
      </c>
      <c r="E101" s="11">
        <v>2.8652289463678999E-2</v>
      </c>
      <c r="F101" s="10">
        <v>4209</v>
      </c>
      <c r="G101" s="11">
        <v>0.24875124875124899</v>
      </c>
      <c r="H101" s="11">
        <v>0.42434036551683602</v>
      </c>
      <c r="I101" s="11">
        <v>0.37228565386290025</v>
      </c>
      <c r="J101" s="12"/>
      <c r="K101" s="12"/>
      <c r="L101" s="2"/>
    </row>
    <row r="102" spans="1:12" x14ac:dyDescent="0.2">
      <c r="A102" s="10" t="s">
        <v>355</v>
      </c>
      <c r="B102" s="10" t="s">
        <v>355</v>
      </c>
      <c r="C102" s="10" t="s">
        <v>355</v>
      </c>
      <c r="D102" s="10" t="s">
        <v>356</v>
      </c>
      <c r="E102" s="11">
        <v>2.8601935364163202E-2</v>
      </c>
      <c r="F102" s="10">
        <v>22754</v>
      </c>
      <c r="G102" s="11">
        <v>1.7982017982018001E-2</v>
      </c>
      <c r="H102" s="11">
        <v>7.6483516483516506E-2</v>
      </c>
      <c r="I102" s="11">
        <v>1.1164321527105314</v>
      </c>
      <c r="J102" s="12"/>
      <c r="K102" s="12"/>
      <c r="L102" s="2"/>
    </row>
    <row r="103" spans="1:12" x14ac:dyDescent="0.2">
      <c r="A103" s="10" t="s">
        <v>357</v>
      </c>
      <c r="B103" s="10" t="s">
        <v>358</v>
      </c>
      <c r="C103" s="10" t="s">
        <v>357</v>
      </c>
      <c r="D103" s="10" t="s">
        <v>359</v>
      </c>
      <c r="E103" s="11">
        <v>2.8462621384370699E-2</v>
      </c>
      <c r="F103" s="10">
        <v>936</v>
      </c>
      <c r="G103" s="11">
        <v>3.7962037962038002E-2</v>
      </c>
      <c r="H103" s="11">
        <v>0.133075715493298</v>
      </c>
      <c r="I103" s="11">
        <v>0.87590119012642065</v>
      </c>
      <c r="J103" s="12"/>
      <c r="K103" s="12"/>
      <c r="L103" s="2"/>
    </row>
    <row r="104" spans="1:12" x14ac:dyDescent="0.2">
      <c r="A104" s="10" t="s">
        <v>360</v>
      </c>
      <c r="B104" s="10" t="s">
        <v>361</v>
      </c>
      <c r="C104" s="10" t="s">
        <v>362</v>
      </c>
      <c r="D104" s="10" t="s">
        <v>363</v>
      </c>
      <c r="E104" s="11">
        <v>2.83088976109384E-2</v>
      </c>
      <c r="F104" s="10">
        <v>1896</v>
      </c>
      <c r="G104" s="11">
        <v>0.15484515484515499</v>
      </c>
      <c r="H104" s="11">
        <v>0.315626865147632</v>
      </c>
      <c r="I104" s="11">
        <v>0.50082603813431326</v>
      </c>
      <c r="J104" s="12"/>
      <c r="K104" s="12"/>
      <c r="L104" s="2"/>
    </row>
    <row r="105" spans="1:12" x14ac:dyDescent="0.2">
      <c r="A105" s="10" t="s">
        <v>364</v>
      </c>
      <c r="B105" s="10" t="s">
        <v>364</v>
      </c>
      <c r="C105" s="10" t="s">
        <v>364</v>
      </c>
      <c r="D105" s="10" t="s">
        <v>365</v>
      </c>
      <c r="E105" s="11">
        <v>2.7774389388871699E-2</v>
      </c>
      <c r="F105" s="10">
        <v>1448</v>
      </c>
      <c r="G105" s="11">
        <v>3.4965034965035002E-2</v>
      </c>
      <c r="H105" s="11">
        <v>0.124623979372583</v>
      </c>
      <c r="I105" s="11">
        <v>0.90439838538777284</v>
      </c>
      <c r="J105" s="12"/>
      <c r="K105" s="12"/>
      <c r="L105" s="2"/>
    </row>
    <row r="106" spans="1:12" x14ac:dyDescent="0.2">
      <c r="A106" s="10" t="s">
        <v>366</v>
      </c>
      <c r="B106" s="10" t="s">
        <v>366</v>
      </c>
      <c r="C106" s="10" t="s">
        <v>366</v>
      </c>
      <c r="D106" s="10" t="s">
        <v>367</v>
      </c>
      <c r="E106" s="11">
        <v>2.77047432936505E-2</v>
      </c>
      <c r="F106" s="10">
        <v>23364</v>
      </c>
      <c r="G106" s="11">
        <v>0.29270729270729301</v>
      </c>
      <c r="H106" s="11">
        <v>0.47039610263791598</v>
      </c>
      <c r="I106" s="11">
        <v>0.32753628516716216</v>
      </c>
      <c r="J106" s="12"/>
      <c r="K106" s="12"/>
      <c r="L106" s="2"/>
    </row>
    <row r="107" spans="1:12" x14ac:dyDescent="0.2">
      <c r="A107" s="10" t="s">
        <v>368</v>
      </c>
      <c r="B107" s="10" t="s">
        <v>368</v>
      </c>
      <c r="C107" s="10" t="s">
        <v>368</v>
      </c>
      <c r="D107" s="10" t="s">
        <v>369</v>
      </c>
      <c r="E107" s="11">
        <v>2.7644048882629099E-2</v>
      </c>
      <c r="F107" s="10">
        <v>4635</v>
      </c>
      <c r="G107" s="11">
        <v>0.25874125874125897</v>
      </c>
      <c r="H107" s="11">
        <v>0.43671143671143697</v>
      </c>
      <c r="I107" s="11">
        <v>0.35980543451412955</v>
      </c>
      <c r="J107" s="12"/>
      <c r="K107" s="12"/>
      <c r="L107" s="2"/>
    </row>
    <row r="108" spans="1:12" x14ac:dyDescent="0.2">
      <c r="A108" s="10" t="s">
        <v>370</v>
      </c>
      <c r="B108" s="10" t="s">
        <v>370</v>
      </c>
      <c r="C108" s="10" t="s">
        <v>370</v>
      </c>
      <c r="D108" s="10" t="s">
        <v>371</v>
      </c>
      <c r="E108" s="11">
        <v>2.7284561299881799E-2</v>
      </c>
      <c r="F108" s="10">
        <v>2666</v>
      </c>
      <c r="G108" s="11">
        <v>0.33466533466533499</v>
      </c>
      <c r="H108" s="11">
        <v>0.50958587951428003</v>
      </c>
      <c r="I108" s="11">
        <v>0.29278261468760675</v>
      </c>
      <c r="J108" s="12"/>
      <c r="K108" s="12"/>
      <c r="L108" s="2"/>
    </row>
    <row r="109" spans="1:12" x14ac:dyDescent="0.2">
      <c r="A109" s="10" t="s">
        <v>372</v>
      </c>
      <c r="B109" s="10" t="s">
        <v>372</v>
      </c>
      <c r="C109" s="10" t="s">
        <v>372</v>
      </c>
      <c r="D109" s="10" t="s">
        <v>373</v>
      </c>
      <c r="E109" s="11">
        <v>2.7141141462064301E-2</v>
      </c>
      <c r="F109" s="10">
        <v>3850</v>
      </c>
      <c r="G109" s="11">
        <v>0.15784215784215799</v>
      </c>
      <c r="H109" s="11">
        <v>0.31969300540729101</v>
      </c>
      <c r="I109" s="11">
        <v>0.49526686559333438</v>
      </c>
      <c r="J109" s="12"/>
      <c r="K109" s="12"/>
      <c r="L109" s="2"/>
    </row>
    <row r="110" spans="1:12" x14ac:dyDescent="0.2">
      <c r="A110" s="10" t="s">
        <v>374</v>
      </c>
      <c r="B110" s="10" t="s">
        <v>374</v>
      </c>
      <c r="C110" s="10" t="s">
        <v>374</v>
      </c>
      <c r="D110" s="10" t="s">
        <v>375</v>
      </c>
      <c r="E110" s="11">
        <v>2.66830239405326E-2</v>
      </c>
      <c r="F110" s="10">
        <v>6119</v>
      </c>
      <c r="G110" s="11">
        <v>0.27472527472527503</v>
      </c>
      <c r="H110" s="11">
        <v>0.44827295466681699</v>
      </c>
      <c r="I110" s="11">
        <v>0.34845746232376007</v>
      </c>
      <c r="J110" s="12"/>
      <c r="K110" s="12"/>
      <c r="L110" s="2"/>
    </row>
    <row r="111" spans="1:12" x14ac:dyDescent="0.2">
      <c r="A111" s="10" t="s">
        <v>376</v>
      </c>
      <c r="B111" s="10" t="s">
        <v>376</v>
      </c>
      <c r="C111" s="10" t="s">
        <v>376</v>
      </c>
      <c r="D111" s="10" t="s">
        <v>377</v>
      </c>
      <c r="E111" s="11">
        <v>2.5611857439479399E-2</v>
      </c>
      <c r="F111" s="10">
        <v>7540</v>
      </c>
      <c r="G111" s="11">
        <v>0.223776223776224</v>
      </c>
      <c r="H111" s="11">
        <v>0.39724818118169902</v>
      </c>
      <c r="I111" s="11">
        <v>0.40093808255245195</v>
      </c>
      <c r="J111" s="12"/>
      <c r="K111" s="12"/>
      <c r="L111" s="2"/>
    </row>
    <row r="112" spans="1:12" x14ac:dyDescent="0.2">
      <c r="A112" s="10" t="s">
        <v>378</v>
      </c>
      <c r="B112" s="10" t="s">
        <v>378</v>
      </c>
      <c r="C112" s="10" t="s">
        <v>378</v>
      </c>
      <c r="D112" s="10" t="s">
        <v>379</v>
      </c>
      <c r="E112" s="11">
        <v>2.5169303546006602E-2</v>
      </c>
      <c r="F112" s="10">
        <v>4166</v>
      </c>
      <c r="G112" s="11">
        <v>0.176823176823177</v>
      </c>
      <c r="H112" s="11">
        <v>0.34082533780419</v>
      </c>
      <c r="I112" s="11">
        <v>0.46746812617206812</v>
      </c>
      <c r="J112" s="12"/>
      <c r="K112" s="12"/>
      <c r="L112" s="2"/>
    </row>
    <row r="113" spans="1:12" x14ac:dyDescent="0.2">
      <c r="A113" s="10" t="s">
        <v>380</v>
      </c>
      <c r="B113" s="10" t="s">
        <v>380</v>
      </c>
      <c r="C113" s="10" t="s">
        <v>380</v>
      </c>
      <c r="D113" s="10" t="s">
        <v>381</v>
      </c>
      <c r="E113" s="11">
        <v>2.4611342527406901E-2</v>
      </c>
      <c r="F113" s="10">
        <v>4103</v>
      </c>
      <c r="G113" s="11">
        <v>5.8941058941058902E-2</v>
      </c>
      <c r="H113" s="11">
        <v>0.17572147478689501</v>
      </c>
      <c r="I113" s="11">
        <v>0.75517516046520383</v>
      </c>
      <c r="J113" s="12"/>
      <c r="K113" s="12"/>
      <c r="L113" s="2"/>
    </row>
    <row r="114" spans="1:12" x14ac:dyDescent="0.2">
      <c r="A114" s="10" t="s">
        <v>382</v>
      </c>
      <c r="B114" s="10" t="s">
        <v>382</v>
      </c>
      <c r="C114" s="10" t="s">
        <v>382</v>
      </c>
      <c r="D114" s="10" t="s">
        <v>383</v>
      </c>
      <c r="E114" s="11">
        <v>2.4422982347577799E-2</v>
      </c>
      <c r="F114" s="10">
        <v>874</v>
      </c>
      <c r="G114" s="11">
        <v>0.21278721278721299</v>
      </c>
      <c r="H114" s="11">
        <v>0.38788069073783399</v>
      </c>
      <c r="I114" s="11">
        <v>0.4113018396696938</v>
      </c>
      <c r="J114" s="12"/>
      <c r="K114" s="12"/>
      <c r="L114" s="2"/>
    </row>
    <row r="115" spans="1:12" x14ac:dyDescent="0.2">
      <c r="A115" s="10" t="s">
        <v>105</v>
      </c>
      <c r="B115" s="10" t="s">
        <v>105</v>
      </c>
      <c r="C115" s="10" t="s">
        <v>105</v>
      </c>
      <c r="D115" s="10" t="s">
        <v>104</v>
      </c>
      <c r="E115" s="11">
        <v>2.39779215714826E-2</v>
      </c>
      <c r="F115" s="10">
        <v>39741</v>
      </c>
      <c r="G115" s="11">
        <v>0.22877122877122899</v>
      </c>
      <c r="H115" s="11">
        <v>0.40208276571912899</v>
      </c>
      <c r="I115" s="11">
        <v>0.39568454145438126</v>
      </c>
      <c r="J115" s="12"/>
      <c r="K115" s="12"/>
      <c r="L115" s="2"/>
    </row>
    <row r="116" spans="1:12" x14ac:dyDescent="0.2">
      <c r="A116" s="10" t="s">
        <v>384</v>
      </c>
      <c r="B116" s="10" t="s">
        <v>385</v>
      </c>
      <c r="C116" s="10" t="s">
        <v>384</v>
      </c>
      <c r="D116" s="10" t="s">
        <v>386</v>
      </c>
      <c r="E116" s="11">
        <v>2.39274298976501E-2</v>
      </c>
      <c r="F116" s="10">
        <v>30223</v>
      </c>
      <c r="G116" s="11">
        <v>6.4935064935064901E-2</v>
      </c>
      <c r="H116" s="11">
        <v>0.182504719949654</v>
      </c>
      <c r="I116" s="11">
        <v>0.73872589930842314</v>
      </c>
      <c r="J116" s="12"/>
      <c r="K116" s="12"/>
      <c r="L116" s="2"/>
    </row>
    <row r="117" spans="1:12" x14ac:dyDescent="0.2">
      <c r="A117" s="10" t="s">
        <v>387</v>
      </c>
      <c r="B117" s="10" t="s">
        <v>387</v>
      </c>
      <c r="C117" s="10" t="s">
        <v>387</v>
      </c>
      <c r="D117" s="10" t="s">
        <v>388</v>
      </c>
      <c r="E117" s="11">
        <v>2.3699310044646201E-2</v>
      </c>
      <c r="F117" s="10">
        <v>4729</v>
      </c>
      <c r="G117" s="11">
        <v>0.70529470529470495</v>
      </c>
      <c r="H117" s="11">
        <v>0.814216414216414</v>
      </c>
      <c r="I117" s="11">
        <v>8.9260146697766135E-2</v>
      </c>
      <c r="J117" s="12"/>
      <c r="K117" s="12"/>
      <c r="L117" s="2"/>
    </row>
    <row r="118" spans="1:12" x14ac:dyDescent="0.2">
      <c r="A118" s="10" t="s">
        <v>389</v>
      </c>
      <c r="B118" s="10" t="s">
        <v>389</v>
      </c>
      <c r="C118" s="10" t="s">
        <v>389</v>
      </c>
      <c r="D118" s="10" t="s">
        <v>390</v>
      </c>
      <c r="E118" s="11">
        <v>2.35060074340489E-2</v>
      </c>
      <c r="F118" s="10">
        <v>1409</v>
      </c>
      <c r="G118" s="11">
        <v>3.3966033966034002E-2</v>
      </c>
      <c r="H118" s="11">
        <v>0.121743425114212</v>
      </c>
      <c r="I118" s="11">
        <v>0.91455448402479389</v>
      </c>
      <c r="J118" s="12"/>
      <c r="K118" s="12"/>
      <c r="L118" s="2"/>
    </row>
    <row r="119" spans="1:12" x14ac:dyDescent="0.2">
      <c r="A119" s="10" t="s">
        <v>308</v>
      </c>
      <c r="B119" s="10" t="s">
        <v>308</v>
      </c>
      <c r="C119" s="10" t="s">
        <v>309</v>
      </c>
      <c r="D119" s="10" t="s">
        <v>310</v>
      </c>
      <c r="E119" s="11">
        <v>2.3431509122479901E-2</v>
      </c>
      <c r="F119" s="10">
        <v>3276</v>
      </c>
      <c r="G119" s="11">
        <v>0.37962037962037998</v>
      </c>
      <c r="H119" s="11">
        <v>0.55805945206866903</v>
      </c>
      <c r="I119" s="11">
        <v>0.25331953165385657</v>
      </c>
      <c r="J119" s="12"/>
      <c r="K119" s="12"/>
      <c r="L119" s="2"/>
    </row>
    <row r="120" spans="1:12" x14ac:dyDescent="0.2">
      <c r="A120" s="10" t="s">
        <v>391</v>
      </c>
      <c r="B120" s="10" t="s">
        <v>391</v>
      </c>
      <c r="C120" s="10" t="s">
        <v>391</v>
      </c>
      <c r="D120" s="10" t="s">
        <v>392</v>
      </c>
      <c r="E120" s="11">
        <v>2.3103448684639202E-2</v>
      </c>
      <c r="F120" s="10">
        <v>5174</v>
      </c>
      <c r="G120" s="11">
        <v>0.51248751248751201</v>
      </c>
      <c r="H120" s="11">
        <v>0.67686858595949495</v>
      </c>
      <c r="I120" s="11">
        <v>0.16949564140729312</v>
      </c>
      <c r="J120" s="12"/>
      <c r="K120" s="12"/>
      <c r="L120" s="2"/>
    </row>
    <row r="121" spans="1:12" x14ac:dyDescent="0.2">
      <c r="A121" s="10" t="s">
        <v>393</v>
      </c>
      <c r="B121" s="10" t="s">
        <v>393</v>
      </c>
      <c r="C121" s="10" t="s">
        <v>393</v>
      </c>
      <c r="D121" s="10" t="s">
        <v>394</v>
      </c>
      <c r="E121" s="11">
        <v>2.22336059765352E-2</v>
      </c>
      <c r="F121" s="10">
        <v>28438</v>
      </c>
      <c r="G121" s="11">
        <v>1.7982017982018001E-2</v>
      </c>
      <c r="H121" s="11">
        <v>7.6483516483516506E-2</v>
      </c>
      <c r="I121" s="11">
        <v>1.1164321527105314</v>
      </c>
      <c r="J121" s="12"/>
      <c r="K121" s="12"/>
      <c r="L121" s="2"/>
    </row>
    <row r="122" spans="1:12" x14ac:dyDescent="0.2">
      <c r="A122" s="10" t="s">
        <v>88</v>
      </c>
      <c r="B122" s="10" t="s">
        <v>88</v>
      </c>
      <c r="C122" s="10" t="s">
        <v>88</v>
      </c>
      <c r="D122" s="10" t="s">
        <v>87</v>
      </c>
      <c r="E122" s="11">
        <v>2.2187304325374999E-2</v>
      </c>
      <c r="F122" s="10">
        <v>7520</v>
      </c>
      <c r="G122" s="11">
        <v>0.70629370629370603</v>
      </c>
      <c r="H122" s="11">
        <v>0.814216414216414</v>
      </c>
      <c r="I122" s="11">
        <v>8.9260146697766135E-2</v>
      </c>
      <c r="J122" s="12"/>
      <c r="K122" s="12"/>
      <c r="L122" s="2"/>
    </row>
    <row r="123" spans="1:12" x14ac:dyDescent="0.2">
      <c r="A123" s="10" t="s">
        <v>395</v>
      </c>
      <c r="B123" s="10" t="s">
        <v>226</v>
      </c>
      <c r="C123" s="10" t="s">
        <v>227</v>
      </c>
      <c r="D123" s="10" t="s">
        <v>228</v>
      </c>
      <c r="E123" s="11">
        <v>2.1819039039973499E-2</v>
      </c>
      <c r="F123" s="10">
        <v>12427</v>
      </c>
      <c r="G123" s="11">
        <v>0.52247752247752199</v>
      </c>
      <c r="H123" s="11">
        <v>0.67890154651865398</v>
      </c>
      <c r="I123" s="11">
        <v>0.16819320201385085</v>
      </c>
      <c r="J123" s="12"/>
      <c r="K123" s="12"/>
      <c r="L123" s="2"/>
    </row>
    <row r="124" spans="1:12" x14ac:dyDescent="0.2">
      <c r="A124" s="10" t="s">
        <v>396</v>
      </c>
      <c r="B124" s="10" t="s">
        <v>396</v>
      </c>
      <c r="C124" s="10" t="s">
        <v>396</v>
      </c>
      <c r="D124" s="10" t="s">
        <v>397</v>
      </c>
      <c r="E124" s="11">
        <v>2.1798847300448801E-2</v>
      </c>
      <c r="F124" s="10">
        <v>1807</v>
      </c>
      <c r="G124" s="11">
        <v>0.47752247752247801</v>
      </c>
      <c r="H124" s="11">
        <v>0.65518137776202301</v>
      </c>
      <c r="I124" s="11">
        <v>0.1836384550359913</v>
      </c>
      <c r="J124" s="12"/>
      <c r="K124" s="12"/>
      <c r="L124" s="2"/>
    </row>
    <row r="125" spans="1:12" x14ac:dyDescent="0.2">
      <c r="A125" s="10" t="s">
        <v>398</v>
      </c>
      <c r="B125" s="10" t="s">
        <v>398</v>
      </c>
      <c r="C125" s="10" t="s">
        <v>398</v>
      </c>
      <c r="D125" s="10" t="s">
        <v>399</v>
      </c>
      <c r="E125" s="11">
        <v>2.1545622972665501E-2</v>
      </c>
      <c r="F125" s="10">
        <v>13609</v>
      </c>
      <c r="G125" s="11">
        <v>2.2977022977023E-2</v>
      </c>
      <c r="H125" s="11">
        <v>9.1051805337519595E-2</v>
      </c>
      <c r="I125" s="11">
        <v>1.0407114387724132</v>
      </c>
      <c r="J125" s="12"/>
      <c r="K125" s="12"/>
      <c r="L125" s="2"/>
    </row>
    <row r="126" spans="1:12" x14ac:dyDescent="0.2">
      <c r="A126" s="10" t="s">
        <v>400</v>
      </c>
      <c r="B126" s="10" t="s">
        <v>400</v>
      </c>
      <c r="C126" s="10" t="s">
        <v>400</v>
      </c>
      <c r="D126" s="10" t="s">
        <v>401</v>
      </c>
      <c r="E126" s="11">
        <v>2.12441628236224E-2</v>
      </c>
      <c r="F126" s="10">
        <v>54585</v>
      </c>
      <c r="G126" s="11">
        <v>7.5924075924075907E-2</v>
      </c>
      <c r="H126" s="11">
        <v>0.20525237474390001</v>
      </c>
      <c r="I126" s="11">
        <v>0.6877118094474719</v>
      </c>
      <c r="J126" s="12"/>
      <c r="K126" s="12"/>
      <c r="L126" s="2"/>
    </row>
    <row r="127" spans="1:12" x14ac:dyDescent="0.2">
      <c r="A127" s="10" t="s">
        <v>402</v>
      </c>
      <c r="B127" s="10" t="s">
        <v>402</v>
      </c>
      <c r="C127" s="10" t="s">
        <v>402</v>
      </c>
      <c r="D127" s="10" t="s">
        <v>403</v>
      </c>
      <c r="E127" s="11">
        <v>2.0969930790328099E-2</v>
      </c>
      <c r="F127" s="10">
        <v>5994</v>
      </c>
      <c r="G127" s="11">
        <v>8.5914085914085905E-2</v>
      </c>
      <c r="H127" s="11">
        <v>0.22013328037424401</v>
      </c>
      <c r="I127" s="11">
        <v>0.65731429461032542</v>
      </c>
      <c r="J127" s="12"/>
      <c r="K127" s="12"/>
      <c r="L127" s="2"/>
    </row>
    <row r="128" spans="1:12" x14ac:dyDescent="0.2">
      <c r="A128" s="10" t="s">
        <v>404</v>
      </c>
      <c r="B128" s="10" t="s">
        <v>404</v>
      </c>
      <c r="C128" s="10" t="s">
        <v>404</v>
      </c>
      <c r="D128" s="10" t="s">
        <v>405</v>
      </c>
      <c r="E128" s="11">
        <v>2.0952694324807401E-2</v>
      </c>
      <c r="F128" s="10">
        <v>34326</v>
      </c>
      <c r="G128" s="11">
        <v>6.5934065934065894E-2</v>
      </c>
      <c r="H128" s="11">
        <v>0.18449971081550001</v>
      </c>
      <c r="I128" s="11">
        <v>0.73400431021674206</v>
      </c>
      <c r="J128" s="12"/>
      <c r="K128" s="12"/>
      <c r="L128" s="2"/>
    </row>
    <row r="129" spans="1:12" x14ac:dyDescent="0.2">
      <c r="A129" s="10" t="s">
        <v>406</v>
      </c>
      <c r="B129" s="10" t="s">
        <v>406</v>
      </c>
      <c r="C129" s="10" t="s">
        <v>406</v>
      </c>
      <c r="D129" s="10" t="s">
        <v>407</v>
      </c>
      <c r="E129" s="11">
        <v>2.0831884092994201E-2</v>
      </c>
      <c r="F129" s="10">
        <v>1501</v>
      </c>
      <c r="G129" s="11">
        <v>0.184815184815185</v>
      </c>
      <c r="H129" s="11">
        <v>0.353030203329604</v>
      </c>
      <c r="I129" s="11">
        <v>0.45218813716670764</v>
      </c>
      <c r="J129" s="12"/>
      <c r="K129" s="12"/>
      <c r="L129" s="2"/>
    </row>
    <row r="130" spans="1:12" x14ac:dyDescent="0.2">
      <c r="A130" s="10" t="s">
        <v>408</v>
      </c>
      <c r="B130" s="10" t="s">
        <v>408</v>
      </c>
      <c r="C130" s="10" t="s">
        <v>408</v>
      </c>
      <c r="D130" s="10" t="s">
        <v>409</v>
      </c>
      <c r="E130" s="11">
        <v>2.0747334585051701E-2</v>
      </c>
      <c r="F130" s="10">
        <v>2807</v>
      </c>
      <c r="G130" s="11">
        <v>0.57942057942057901</v>
      </c>
      <c r="H130" s="11">
        <v>0.727697499351043</v>
      </c>
      <c r="I130" s="11">
        <v>0.13804911747913809</v>
      </c>
      <c r="J130" s="12"/>
      <c r="K130" s="12"/>
      <c r="L130" s="2"/>
    </row>
    <row r="131" spans="1:12" x14ac:dyDescent="0.2">
      <c r="A131" s="10" t="s">
        <v>410</v>
      </c>
      <c r="B131" s="10" t="s">
        <v>410</v>
      </c>
      <c r="C131" s="10" t="s">
        <v>410</v>
      </c>
      <c r="D131" s="10" t="s">
        <v>411</v>
      </c>
      <c r="E131" s="11">
        <v>2.0743759295538799E-2</v>
      </c>
      <c r="F131" s="10">
        <v>1366</v>
      </c>
      <c r="G131" s="11">
        <v>0.27472527472527503</v>
      </c>
      <c r="H131" s="11">
        <v>0.44827295466681699</v>
      </c>
      <c r="I131" s="11">
        <v>0.34845746232376007</v>
      </c>
      <c r="J131" s="12"/>
      <c r="K131" s="12"/>
      <c r="L131" s="2"/>
    </row>
    <row r="132" spans="1:12" x14ac:dyDescent="0.2">
      <c r="A132" s="10" t="s">
        <v>412</v>
      </c>
      <c r="B132" s="10" t="s">
        <v>412</v>
      </c>
      <c r="C132" s="10" t="s">
        <v>412</v>
      </c>
      <c r="D132" s="10" t="s">
        <v>413</v>
      </c>
      <c r="E132" s="11">
        <v>2.0425376557378399E-2</v>
      </c>
      <c r="F132" s="10">
        <v>4326</v>
      </c>
      <c r="G132" s="11">
        <v>0.78721278721278698</v>
      </c>
      <c r="H132" s="11">
        <v>0.87498564153616398</v>
      </c>
      <c r="I132" s="11">
        <v>5.799907366657462E-2</v>
      </c>
      <c r="J132" s="12"/>
      <c r="K132" s="12"/>
      <c r="L132" s="2"/>
    </row>
    <row r="133" spans="1:12" x14ac:dyDescent="0.2">
      <c r="A133" s="10" t="s">
        <v>414</v>
      </c>
      <c r="B133" s="10" t="s">
        <v>414</v>
      </c>
      <c r="C133" s="10" t="s">
        <v>414</v>
      </c>
      <c r="D133" s="10" t="s">
        <v>415</v>
      </c>
      <c r="E133" s="11">
        <v>1.9425513689174001E-2</v>
      </c>
      <c r="F133" s="10">
        <v>690</v>
      </c>
      <c r="G133" s="11">
        <v>0.124875124875125</v>
      </c>
      <c r="H133" s="11">
        <v>0.28052932982510398</v>
      </c>
      <c r="I133" s="11">
        <v>0.55202172579713837</v>
      </c>
      <c r="J133" s="12"/>
      <c r="K133" s="12"/>
      <c r="L133" s="2"/>
    </row>
    <row r="134" spans="1:12" x14ac:dyDescent="0.2">
      <c r="A134" s="10" t="s">
        <v>416</v>
      </c>
      <c r="B134" s="10" t="s">
        <v>416</v>
      </c>
      <c r="C134" s="10" t="s">
        <v>416</v>
      </c>
      <c r="D134" s="10" t="s">
        <v>417</v>
      </c>
      <c r="E134" s="11">
        <v>1.9410284787798701E-2</v>
      </c>
      <c r="F134" s="10">
        <v>853</v>
      </c>
      <c r="G134" s="11">
        <v>0.262737262737263</v>
      </c>
      <c r="H134" s="11">
        <v>0.43996423523982597</v>
      </c>
      <c r="I134" s="11">
        <v>0.35658262594401757</v>
      </c>
      <c r="J134" s="12"/>
      <c r="K134" s="12"/>
      <c r="L134" s="2"/>
    </row>
    <row r="135" spans="1:12" x14ac:dyDescent="0.2">
      <c r="A135" s="10" t="s">
        <v>418</v>
      </c>
      <c r="B135" s="10" t="s">
        <v>418</v>
      </c>
      <c r="C135" s="10" t="s">
        <v>418</v>
      </c>
      <c r="D135" s="10" t="s">
        <v>419</v>
      </c>
      <c r="E135" s="11">
        <v>1.9222917020690001E-2</v>
      </c>
      <c r="F135" s="10">
        <v>22951</v>
      </c>
      <c r="G135" s="11">
        <v>2.5974025974026E-2</v>
      </c>
      <c r="H135" s="11">
        <v>9.9827882960413103E-2</v>
      </c>
      <c r="I135" s="11">
        <v>1.0007481388273933</v>
      </c>
      <c r="J135" s="12"/>
      <c r="K135" s="12"/>
      <c r="L135" s="2"/>
    </row>
    <row r="136" spans="1:12" x14ac:dyDescent="0.2">
      <c r="A136" s="10" t="s">
        <v>420</v>
      </c>
      <c r="B136" s="10" t="s">
        <v>420</v>
      </c>
      <c r="C136" s="10" t="s">
        <v>420</v>
      </c>
      <c r="D136" s="10" t="s">
        <v>421</v>
      </c>
      <c r="E136" s="11">
        <v>1.90085522128637E-2</v>
      </c>
      <c r="F136" s="10">
        <v>3943</v>
      </c>
      <c r="G136" s="11">
        <v>0.57742257742257697</v>
      </c>
      <c r="H136" s="11">
        <v>0.72661854910375601</v>
      </c>
      <c r="I136" s="11">
        <v>0.13869351967096336</v>
      </c>
      <c r="J136" s="12"/>
      <c r="K136" s="12"/>
      <c r="L136" s="2"/>
    </row>
    <row r="137" spans="1:12" x14ac:dyDescent="0.2">
      <c r="A137" s="10" t="s">
        <v>422</v>
      </c>
      <c r="B137" s="10" t="s">
        <v>422</v>
      </c>
      <c r="C137" s="10" t="s">
        <v>422</v>
      </c>
      <c r="D137" s="10" t="s">
        <v>423</v>
      </c>
      <c r="E137" s="11">
        <v>1.9004484344245599E-2</v>
      </c>
      <c r="F137" s="10">
        <v>2681</v>
      </c>
      <c r="G137" s="11">
        <v>0.32567432567432603</v>
      </c>
      <c r="H137" s="11">
        <v>0.50374685555408405</v>
      </c>
      <c r="I137" s="11">
        <v>0.2977876517585703</v>
      </c>
      <c r="J137" s="12"/>
      <c r="K137" s="12"/>
      <c r="L137" s="2"/>
    </row>
    <row r="138" spans="1:12" x14ac:dyDescent="0.2">
      <c r="A138" s="10" t="s">
        <v>424</v>
      </c>
      <c r="B138" s="10" t="s">
        <v>424</v>
      </c>
      <c r="C138" s="10" t="s">
        <v>424</v>
      </c>
      <c r="D138" s="10" t="s">
        <v>425</v>
      </c>
      <c r="E138" s="11">
        <v>1.8947367440432201E-2</v>
      </c>
      <c r="F138" s="10">
        <v>2399</v>
      </c>
      <c r="G138" s="11">
        <v>0.15084915084915099</v>
      </c>
      <c r="H138" s="11">
        <v>0.310457284650833</v>
      </c>
      <c r="I138" s="11">
        <v>0.50799814529925957</v>
      </c>
      <c r="J138" s="12"/>
      <c r="K138" s="12"/>
      <c r="L138" s="2"/>
    </row>
    <row r="139" spans="1:12" x14ac:dyDescent="0.2">
      <c r="A139" s="10" t="s">
        <v>426</v>
      </c>
      <c r="B139" s="10" t="s">
        <v>426</v>
      </c>
      <c r="C139" s="10" t="s">
        <v>426</v>
      </c>
      <c r="D139" s="10" t="s">
        <v>427</v>
      </c>
      <c r="E139" s="11">
        <v>1.8890068157873301E-2</v>
      </c>
      <c r="F139" s="10">
        <v>7046</v>
      </c>
      <c r="G139" s="11">
        <v>0.133866133866134</v>
      </c>
      <c r="H139" s="11">
        <v>0.29349344813262301</v>
      </c>
      <c r="I139" s="11">
        <v>0.53240158937925652</v>
      </c>
      <c r="J139" s="12"/>
      <c r="K139" s="12"/>
      <c r="L139" s="2"/>
    </row>
    <row r="140" spans="1:12" x14ac:dyDescent="0.2">
      <c r="A140" s="10" t="s">
        <v>428</v>
      </c>
      <c r="B140" s="10" t="s">
        <v>428</v>
      </c>
      <c r="C140" s="10" t="s">
        <v>428</v>
      </c>
      <c r="D140" s="10" t="s">
        <v>429</v>
      </c>
      <c r="E140" s="11">
        <v>1.87305758228942E-2</v>
      </c>
      <c r="F140" s="10">
        <v>11143</v>
      </c>
      <c r="G140" s="11">
        <v>0.23376623376623401</v>
      </c>
      <c r="H140" s="11">
        <v>0.40527950310559002</v>
      </c>
      <c r="I140" s="11">
        <v>0.39224536002153121</v>
      </c>
      <c r="J140" s="12"/>
      <c r="K140" s="12"/>
      <c r="L140" s="2"/>
    </row>
    <row r="141" spans="1:12" x14ac:dyDescent="0.2">
      <c r="A141" s="10" t="s">
        <v>430</v>
      </c>
      <c r="B141" s="10" t="s">
        <v>430</v>
      </c>
      <c r="C141" s="10" t="s">
        <v>431</v>
      </c>
      <c r="D141" s="10" t="s">
        <v>432</v>
      </c>
      <c r="E141" s="11">
        <v>1.7709584473894101E-2</v>
      </c>
      <c r="F141" s="10">
        <v>20395</v>
      </c>
      <c r="G141" s="11">
        <v>0.576423576423576</v>
      </c>
      <c r="H141" s="11">
        <v>0.72661854910375601</v>
      </c>
      <c r="I141" s="11">
        <v>0.13869351967096336</v>
      </c>
      <c r="J141" s="12"/>
      <c r="K141" s="12"/>
      <c r="L141" s="2"/>
    </row>
    <row r="142" spans="1:12" x14ac:dyDescent="0.2">
      <c r="A142" s="10" t="s">
        <v>433</v>
      </c>
      <c r="B142" s="10" t="s">
        <v>433</v>
      </c>
      <c r="C142" s="10" t="s">
        <v>433</v>
      </c>
      <c r="D142" s="10" t="s">
        <v>434</v>
      </c>
      <c r="E142" s="11">
        <v>1.7560659162605002E-2</v>
      </c>
      <c r="F142" s="10">
        <v>1316</v>
      </c>
      <c r="G142" s="11">
        <v>0.51348651348651397</v>
      </c>
      <c r="H142" s="11">
        <v>0.67686858595949495</v>
      </c>
      <c r="I142" s="11">
        <v>0.16949564140729312</v>
      </c>
      <c r="J142" s="12"/>
      <c r="K142" s="12"/>
      <c r="L142" s="2"/>
    </row>
    <row r="143" spans="1:12" x14ac:dyDescent="0.2">
      <c r="A143" s="10" t="s">
        <v>435</v>
      </c>
      <c r="B143" s="10" t="s">
        <v>435</v>
      </c>
      <c r="C143" s="10" t="s">
        <v>435</v>
      </c>
      <c r="D143" s="10" t="s">
        <v>436</v>
      </c>
      <c r="E143" s="11">
        <v>1.7556006444102799E-2</v>
      </c>
      <c r="F143" s="10">
        <v>37868</v>
      </c>
      <c r="G143" s="11">
        <v>6.0939060939060902E-2</v>
      </c>
      <c r="H143" s="11">
        <v>0.17916645566415201</v>
      </c>
      <c r="I143" s="11">
        <v>0.74674329759591762</v>
      </c>
      <c r="J143" s="12"/>
      <c r="K143" s="12"/>
      <c r="L143" s="2"/>
    </row>
    <row r="144" spans="1:12" x14ac:dyDescent="0.2">
      <c r="A144" s="10" t="s">
        <v>437</v>
      </c>
      <c r="B144" s="10" t="s">
        <v>437</v>
      </c>
      <c r="C144" s="10" t="s">
        <v>437</v>
      </c>
      <c r="D144" s="10" t="s">
        <v>438</v>
      </c>
      <c r="E144" s="11">
        <v>1.74473524793743E-2</v>
      </c>
      <c r="F144" s="10">
        <v>17642</v>
      </c>
      <c r="G144" s="11">
        <v>7.5924075924075907E-2</v>
      </c>
      <c r="H144" s="11">
        <v>0.20525237474390001</v>
      </c>
      <c r="I144" s="11">
        <v>0.6877118094474719</v>
      </c>
      <c r="J144" s="12"/>
      <c r="K144" s="12"/>
      <c r="L144" s="2"/>
    </row>
    <row r="145" spans="1:12" x14ac:dyDescent="0.2">
      <c r="A145" s="10" t="s">
        <v>439</v>
      </c>
      <c r="B145" s="10" t="s">
        <v>439</v>
      </c>
      <c r="C145" s="10" t="s">
        <v>439</v>
      </c>
      <c r="D145" s="10" t="s">
        <v>440</v>
      </c>
      <c r="E145" s="11">
        <v>1.7179390778872101E-2</v>
      </c>
      <c r="F145" s="10">
        <v>1502</v>
      </c>
      <c r="G145" s="11">
        <v>0.26873126873126901</v>
      </c>
      <c r="H145" s="11">
        <v>0.44417240790297802</v>
      </c>
      <c r="I145" s="11">
        <v>0.35244842342750315</v>
      </c>
      <c r="J145" s="12"/>
      <c r="K145" s="12"/>
      <c r="L145" s="2"/>
    </row>
    <row r="146" spans="1:12" x14ac:dyDescent="0.2">
      <c r="A146" s="10" t="s">
        <v>441</v>
      </c>
      <c r="B146" s="10" t="s">
        <v>442</v>
      </c>
      <c r="C146" s="10" t="s">
        <v>443</v>
      </c>
      <c r="D146" s="10" t="s">
        <v>444</v>
      </c>
      <c r="E146" s="11">
        <v>1.6977963889203699E-2</v>
      </c>
      <c r="F146" s="10">
        <v>18241</v>
      </c>
      <c r="G146" s="11">
        <v>5.2947052947052903E-2</v>
      </c>
      <c r="H146" s="11">
        <v>0.16318946753729399</v>
      </c>
      <c r="I146" s="11">
        <v>0.78730787461428409</v>
      </c>
      <c r="J146" s="12"/>
      <c r="K146" s="12"/>
      <c r="L146" s="2"/>
    </row>
    <row r="147" spans="1:12" x14ac:dyDescent="0.2">
      <c r="A147" s="10" t="s">
        <v>445</v>
      </c>
      <c r="B147" s="10" t="s">
        <v>445</v>
      </c>
      <c r="C147" s="10" t="s">
        <v>446</v>
      </c>
      <c r="D147" s="10" t="s">
        <v>447</v>
      </c>
      <c r="E147" s="11">
        <v>1.6604024394908601E-2</v>
      </c>
      <c r="F147" s="10">
        <v>35035</v>
      </c>
      <c r="G147" s="11">
        <v>0.34365634365634401</v>
      </c>
      <c r="H147" s="11">
        <v>0.51832800768970999</v>
      </c>
      <c r="I147" s="11">
        <v>0.28539532356166841</v>
      </c>
      <c r="J147" s="12"/>
      <c r="K147" s="12"/>
      <c r="L147" s="2"/>
    </row>
    <row r="148" spans="1:12" x14ac:dyDescent="0.2">
      <c r="A148" s="10" t="s">
        <v>448</v>
      </c>
      <c r="B148" s="10" t="s">
        <v>448</v>
      </c>
      <c r="C148" s="10" t="s">
        <v>448</v>
      </c>
      <c r="D148" s="10" t="s">
        <v>449</v>
      </c>
      <c r="E148" s="11">
        <v>1.6471370743199699E-2</v>
      </c>
      <c r="F148" s="10">
        <v>888</v>
      </c>
      <c r="G148" s="11">
        <v>0.35564435564435598</v>
      </c>
      <c r="H148" s="11">
        <v>0.53138430655995095</v>
      </c>
      <c r="I148" s="11">
        <v>0.27459127581030474</v>
      </c>
      <c r="J148" s="12"/>
      <c r="K148" s="12"/>
      <c r="L148" s="2"/>
    </row>
    <row r="149" spans="1:12" x14ac:dyDescent="0.2">
      <c r="A149" s="10" t="s">
        <v>450</v>
      </c>
      <c r="B149" s="10" t="s">
        <v>451</v>
      </c>
      <c r="C149" s="10" t="s">
        <v>450</v>
      </c>
      <c r="D149" s="10" t="s">
        <v>452</v>
      </c>
      <c r="E149" s="11">
        <v>1.5207845705324101E-2</v>
      </c>
      <c r="F149" s="10">
        <v>1208</v>
      </c>
      <c r="G149" s="11">
        <v>0.41358641358641401</v>
      </c>
      <c r="H149" s="11">
        <v>0.59429759429759399</v>
      </c>
      <c r="I149" s="11">
        <v>0.22599602775187741</v>
      </c>
      <c r="J149" s="12"/>
      <c r="K149" s="12"/>
      <c r="L149" s="2"/>
    </row>
    <row r="150" spans="1:12" x14ac:dyDescent="0.2">
      <c r="A150" s="10" t="s">
        <v>453</v>
      </c>
      <c r="B150" s="10" t="s">
        <v>453</v>
      </c>
      <c r="C150" s="10" t="s">
        <v>453</v>
      </c>
      <c r="D150" s="10" t="s">
        <v>454</v>
      </c>
      <c r="E150" s="11">
        <v>1.4880870826733899E-2</v>
      </c>
      <c r="F150" s="10">
        <v>2418</v>
      </c>
      <c r="G150" s="11">
        <v>0.29670329670329698</v>
      </c>
      <c r="H150" s="11">
        <v>0.47206160423117999</v>
      </c>
      <c r="I150" s="11">
        <v>0.32600132206112653</v>
      </c>
      <c r="J150" s="12"/>
      <c r="K150" s="12"/>
      <c r="L150" s="2"/>
    </row>
    <row r="151" spans="1:12" x14ac:dyDescent="0.2">
      <c r="A151" s="10" t="s">
        <v>455</v>
      </c>
      <c r="B151" s="10" t="s">
        <v>241</v>
      </c>
      <c r="C151" s="10" t="s">
        <v>242</v>
      </c>
      <c r="D151" s="10" t="s">
        <v>243</v>
      </c>
      <c r="E151" s="11">
        <v>1.45831739093199E-2</v>
      </c>
      <c r="F151" s="10">
        <v>4233</v>
      </c>
      <c r="G151" s="11">
        <v>0.37562437562437601</v>
      </c>
      <c r="H151" s="11">
        <v>0.55346039641651701</v>
      </c>
      <c r="I151" s="11">
        <v>0.2569134501838603</v>
      </c>
      <c r="J151" s="12"/>
      <c r="K151" s="12"/>
      <c r="L151" s="2"/>
    </row>
    <row r="152" spans="1:12" x14ac:dyDescent="0.2">
      <c r="A152" s="10" t="s">
        <v>456</v>
      </c>
      <c r="B152" s="10" t="s">
        <v>456</v>
      </c>
      <c r="C152" s="10" t="s">
        <v>456</v>
      </c>
      <c r="D152" s="10" t="s">
        <v>457</v>
      </c>
      <c r="E152" s="11">
        <v>1.3942628920481299E-2</v>
      </c>
      <c r="F152" s="10">
        <v>22645</v>
      </c>
      <c r="G152" s="11">
        <v>0.332667332667333</v>
      </c>
      <c r="H152" s="11">
        <v>0.50775540249224504</v>
      </c>
      <c r="I152" s="11">
        <v>0.29434544702687127</v>
      </c>
      <c r="J152" s="12"/>
      <c r="K152" s="12"/>
      <c r="L152" s="2"/>
    </row>
    <row r="153" spans="1:12" x14ac:dyDescent="0.2">
      <c r="A153" s="10" t="s">
        <v>458</v>
      </c>
      <c r="B153" s="10" t="s">
        <v>458</v>
      </c>
      <c r="C153" s="10" t="s">
        <v>458</v>
      </c>
      <c r="D153" s="10" t="s">
        <v>459</v>
      </c>
      <c r="E153" s="11">
        <v>1.3895360891362301E-2</v>
      </c>
      <c r="F153" s="10">
        <v>18757</v>
      </c>
      <c r="G153" s="11">
        <v>0.53146853146853101</v>
      </c>
      <c r="H153" s="11">
        <v>0.68500388500388498</v>
      </c>
      <c r="I153" s="11">
        <v>0.16430696539667686</v>
      </c>
      <c r="J153" s="12"/>
      <c r="K153" s="12"/>
      <c r="L153" s="2"/>
    </row>
    <row r="154" spans="1:12" x14ac:dyDescent="0.2">
      <c r="A154" s="10" t="s">
        <v>460</v>
      </c>
      <c r="B154" s="10" t="s">
        <v>460</v>
      </c>
      <c r="C154" s="10" t="s">
        <v>460</v>
      </c>
      <c r="D154" s="10" t="s">
        <v>461</v>
      </c>
      <c r="E154" s="11">
        <v>1.3547625740075399E-2</v>
      </c>
      <c r="F154" s="10">
        <v>14585</v>
      </c>
      <c r="G154" s="11">
        <v>0.21978021978022</v>
      </c>
      <c r="H154" s="11">
        <v>0.39387578713421401</v>
      </c>
      <c r="I154" s="11">
        <v>0.40464071590882539</v>
      </c>
      <c r="J154" s="12"/>
      <c r="K154" s="12"/>
      <c r="L154" s="2"/>
    </row>
    <row r="155" spans="1:12" x14ac:dyDescent="0.2">
      <c r="A155" s="10" t="s">
        <v>52</v>
      </c>
      <c r="B155" s="10" t="s">
        <v>52</v>
      </c>
      <c r="C155" s="10" t="s">
        <v>52</v>
      </c>
      <c r="D155" s="10" t="s">
        <v>51</v>
      </c>
      <c r="E155" s="11">
        <v>1.33459873289297E-2</v>
      </c>
      <c r="F155" s="10">
        <v>35749</v>
      </c>
      <c r="G155" s="11">
        <v>0.50349650349650399</v>
      </c>
      <c r="H155" s="11">
        <v>0.67454212454212503</v>
      </c>
      <c r="I155" s="11">
        <v>0.17099092384982398</v>
      </c>
      <c r="J155" s="12"/>
      <c r="K155" s="12"/>
      <c r="L155" s="2"/>
    </row>
    <row r="156" spans="1:12" x14ac:dyDescent="0.2">
      <c r="A156" s="10" t="s">
        <v>462</v>
      </c>
      <c r="B156" s="10" t="s">
        <v>462</v>
      </c>
      <c r="C156" s="10" t="s">
        <v>462</v>
      </c>
      <c r="D156" s="10" t="s">
        <v>463</v>
      </c>
      <c r="E156" s="11">
        <v>1.32763364666792E-2</v>
      </c>
      <c r="F156" s="10">
        <v>5868</v>
      </c>
      <c r="G156" s="11">
        <v>0.278721278721279</v>
      </c>
      <c r="H156" s="11">
        <v>0.45247881889103297</v>
      </c>
      <c r="I156" s="11">
        <v>0.34440174585998512</v>
      </c>
      <c r="J156" s="12"/>
      <c r="K156" s="12"/>
      <c r="L156" s="2"/>
    </row>
    <row r="157" spans="1:12" x14ac:dyDescent="0.2">
      <c r="A157" s="10" t="s">
        <v>138</v>
      </c>
      <c r="B157" s="10" t="s">
        <v>138</v>
      </c>
      <c r="C157" s="10" t="s">
        <v>138</v>
      </c>
      <c r="D157" s="10" t="s">
        <v>137</v>
      </c>
      <c r="E157" s="11">
        <v>1.31969634160553E-2</v>
      </c>
      <c r="F157" s="10">
        <v>23529</v>
      </c>
      <c r="G157" s="11">
        <v>0.10289710289710299</v>
      </c>
      <c r="H157" s="11">
        <v>0.24772962886170399</v>
      </c>
      <c r="I157" s="11">
        <v>0.60602204798979253</v>
      </c>
      <c r="J157" s="12"/>
      <c r="K157" s="12"/>
      <c r="L157" s="2"/>
    </row>
    <row r="158" spans="1:12" x14ac:dyDescent="0.2">
      <c r="A158" s="10" t="s">
        <v>464</v>
      </c>
      <c r="B158" s="10" t="s">
        <v>464</v>
      </c>
      <c r="C158" s="10" t="s">
        <v>465</v>
      </c>
      <c r="D158" s="10" t="s">
        <v>466</v>
      </c>
      <c r="E158" s="11">
        <v>1.30416086206811E-2</v>
      </c>
      <c r="F158" s="10">
        <v>3591</v>
      </c>
      <c r="G158" s="11">
        <v>0.60139860139860102</v>
      </c>
      <c r="H158" s="11">
        <v>0.74358974358974395</v>
      </c>
      <c r="I158" s="11">
        <v>0.12866660912754291</v>
      </c>
      <c r="J158" s="12"/>
      <c r="K158" s="12"/>
      <c r="L158" s="2"/>
    </row>
    <row r="159" spans="1:12" x14ac:dyDescent="0.2">
      <c r="A159" s="10" t="s">
        <v>467</v>
      </c>
      <c r="B159" s="10" t="s">
        <v>467</v>
      </c>
      <c r="C159" s="10" t="s">
        <v>467</v>
      </c>
      <c r="D159" s="10" t="s">
        <v>468</v>
      </c>
      <c r="E159" s="11">
        <v>1.2947080170912799E-2</v>
      </c>
      <c r="F159" s="10">
        <v>2464</v>
      </c>
      <c r="G159" s="11">
        <v>0.43056943056943098</v>
      </c>
      <c r="H159" s="11">
        <v>0.61045177045177001</v>
      </c>
      <c r="I159" s="11">
        <v>0.21434864237276871</v>
      </c>
      <c r="J159" s="12"/>
      <c r="K159" s="12"/>
      <c r="L159" s="2"/>
    </row>
    <row r="160" spans="1:12" x14ac:dyDescent="0.2">
      <c r="A160" s="10" t="s">
        <v>469</v>
      </c>
      <c r="B160" s="10" t="s">
        <v>470</v>
      </c>
      <c r="C160" s="10" t="s">
        <v>469</v>
      </c>
      <c r="D160" s="10" t="s">
        <v>471</v>
      </c>
      <c r="E160" s="11">
        <v>1.28241392510828E-2</v>
      </c>
      <c r="F160" s="10">
        <v>6681</v>
      </c>
      <c r="G160" s="11">
        <v>0.33666333666333698</v>
      </c>
      <c r="H160" s="11">
        <v>0.51140763997906802</v>
      </c>
      <c r="I160" s="11">
        <v>0.2912327882847186</v>
      </c>
      <c r="J160" s="12"/>
      <c r="K160" s="12"/>
      <c r="L160" s="2"/>
    </row>
    <row r="161" spans="1:12" x14ac:dyDescent="0.2">
      <c r="A161" s="10" t="s">
        <v>472</v>
      </c>
      <c r="B161" s="10" t="s">
        <v>472</v>
      </c>
      <c r="C161" s="10" t="s">
        <v>472</v>
      </c>
      <c r="D161" s="10" t="s">
        <v>473</v>
      </c>
      <c r="E161" s="11">
        <v>1.27990249123537E-2</v>
      </c>
      <c r="F161" s="10">
        <v>1181</v>
      </c>
      <c r="G161" s="11">
        <v>0.68031968031968004</v>
      </c>
      <c r="H161" s="11">
        <v>0.80229936422172998</v>
      </c>
      <c r="I161" s="11">
        <v>9.566355195194072E-2</v>
      </c>
      <c r="J161" s="12"/>
      <c r="K161" s="12"/>
      <c r="L161" s="2"/>
    </row>
    <row r="162" spans="1:12" x14ac:dyDescent="0.2">
      <c r="A162" s="10" t="s">
        <v>474</v>
      </c>
      <c r="B162" s="10" t="s">
        <v>474</v>
      </c>
      <c r="C162" s="10" t="s">
        <v>474</v>
      </c>
      <c r="D162" s="10" t="s">
        <v>475</v>
      </c>
      <c r="E162" s="11">
        <v>1.27337984417949E-2</v>
      </c>
      <c r="F162" s="10">
        <v>114</v>
      </c>
      <c r="G162" s="11">
        <v>0.78221778221778204</v>
      </c>
      <c r="H162" s="11">
        <v>0.87095103849030597</v>
      </c>
      <c r="I162" s="11">
        <v>6.000625866760266E-2</v>
      </c>
      <c r="J162" s="12"/>
      <c r="K162" s="12"/>
      <c r="L162" s="2"/>
    </row>
    <row r="163" spans="1:12" x14ac:dyDescent="0.2">
      <c r="A163" s="10" t="s">
        <v>476</v>
      </c>
      <c r="B163" s="10" t="s">
        <v>476</v>
      </c>
      <c r="C163" s="10" t="s">
        <v>476</v>
      </c>
      <c r="D163" s="10" t="s">
        <v>477</v>
      </c>
      <c r="E163" s="11">
        <v>1.22918486258323E-2</v>
      </c>
      <c r="F163" s="10">
        <v>1777</v>
      </c>
      <c r="G163" s="11">
        <v>0.81018981018980996</v>
      </c>
      <c r="H163" s="11">
        <v>0.88662281115111297</v>
      </c>
      <c r="I163" s="11">
        <v>5.2261099306014407E-2</v>
      </c>
      <c r="J163" s="12"/>
      <c r="K163" s="12"/>
      <c r="L163" s="2"/>
    </row>
    <row r="164" spans="1:12" x14ac:dyDescent="0.2">
      <c r="A164" s="10" t="s">
        <v>478</v>
      </c>
      <c r="B164" s="10" t="s">
        <v>478</v>
      </c>
      <c r="C164" s="10" t="s">
        <v>478</v>
      </c>
      <c r="D164" s="10" t="s">
        <v>479</v>
      </c>
      <c r="E164" s="11">
        <v>1.2063115539146199E-2</v>
      </c>
      <c r="F164" s="10">
        <v>7432</v>
      </c>
      <c r="G164" s="11">
        <v>0.55544455544455495</v>
      </c>
      <c r="H164" s="11">
        <v>0.70733258757210804</v>
      </c>
      <c r="I164" s="11">
        <v>0.15037633304334486</v>
      </c>
      <c r="J164" s="12"/>
      <c r="K164" s="12"/>
      <c r="L164" s="2"/>
    </row>
    <row r="165" spans="1:12" x14ac:dyDescent="0.2">
      <c r="A165" s="10" t="s">
        <v>480</v>
      </c>
      <c r="B165" s="10" t="s">
        <v>480</v>
      </c>
      <c r="C165" s="10" t="s">
        <v>480</v>
      </c>
      <c r="D165" s="10" t="s">
        <v>481</v>
      </c>
      <c r="E165" s="11">
        <v>1.1862793600649801E-2</v>
      </c>
      <c r="F165" s="10">
        <v>2010</v>
      </c>
      <c r="G165" s="11">
        <v>0.52247752247752199</v>
      </c>
      <c r="H165" s="11">
        <v>0.67890154651865398</v>
      </c>
      <c r="I165" s="11">
        <v>0.16819320201385085</v>
      </c>
      <c r="J165" s="12"/>
      <c r="K165" s="12"/>
      <c r="L165" s="2"/>
    </row>
    <row r="166" spans="1:12" x14ac:dyDescent="0.2">
      <c r="A166" s="10" t="s">
        <v>482</v>
      </c>
      <c r="B166" s="10" t="s">
        <v>482</v>
      </c>
      <c r="C166" s="10" t="s">
        <v>482</v>
      </c>
      <c r="D166" s="10" t="s">
        <v>483</v>
      </c>
      <c r="E166" s="11">
        <v>1.1784213392387799E-2</v>
      </c>
      <c r="F166" s="10">
        <v>9283</v>
      </c>
      <c r="G166" s="11">
        <v>0.73926073926073899</v>
      </c>
      <c r="H166" s="11">
        <v>0.83590391908976003</v>
      </c>
      <c r="I166" s="11">
        <v>7.7843638598266554E-2</v>
      </c>
      <c r="J166" s="12"/>
      <c r="K166" s="12"/>
      <c r="L166" s="2"/>
    </row>
    <row r="167" spans="1:12" x14ac:dyDescent="0.2">
      <c r="A167" s="10" t="s">
        <v>484</v>
      </c>
      <c r="B167" s="10" t="s">
        <v>484</v>
      </c>
      <c r="C167" s="10" t="s">
        <v>16</v>
      </c>
      <c r="D167" s="10" t="s">
        <v>15</v>
      </c>
      <c r="E167" s="11">
        <v>1.15096401205575E-2</v>
      </c>
      <c r="F167" s="10">
        <v>12322</v>
      </c>
      <c r="G167" s="11">
        <v>0.22477522477522499</v>
      </c>
      <c r="H167" s="11">
        <v>0.39724818118169902</v>
      </c>
      <c r="I167" s="11">
        <v>0.40093808255245195</v>
      </c>
      <c r="J167" s="12"/>
      <c r="K167" s="12"/>
      <c r="L167" s="2"/>
    </row>
    <row r="168" spans="1:12" x14ac:dyDescent="0.2">
      <c r="A168" s="10" t="s">
        <v>485</v>
      </c>
      <c r="B168" s="10" t="s">
        <v>485</v>
      </c>
      <c r="C168" s="10" t="s">
        <v>485</v>
      </c>
      <c r="D168" s="10" t="s">
        <v>486</v>
      </c>
      <c r="E168" s="11">
        <v>1.1158613792806501E-2</v>
      </c>
      <c r="F168" s="10">
        <v>6081</v>
      </c>
      <c r="G168" s="11">
        <v>0.32767232767232801</v>
      </c>
      <c r="H168" s="11">
        <v>0.50374685555408405</v>
      </c>
      <c r="I168" s="11">
        <v>0.2977876517585703</v>
      </c>
      <c r="J168" s="12"/>
      <c r="K168" s="12"/>
      <c r="L168" s="2"/>
    </row>
    <row r="169" spans="1:12" x14ac:dyDescent="0.2">
      <c r="A169" s="10" t="s">
        <v>487</v>
      </c>
      <c r="B169" s="10" t="s">
        <v>274</v>
      </c>
      <c r="C169" s="10" t="s">
        <v>275</v>
      </c>
      <c r="D169" s="10" t="s">
        <v>276</v>
      </c>
      <c r="E169" s="11">
        <v>1.09841710133403E-2</v>
      </c>
      <c r="F169" s="10">
        <v>17286</v>
      </c>
      <c r="G169" s="11">
        <v>0.34365634365634401</v>
      </c>
      <c r="H169" s="11">
        <v>0.51832800768970999</v>
      </c>
      <c r="I169" s="11">
        <v>0.28539532356166841</v>
      </c>
      <c r="J169" s="12"/>
      <c r="K169" s="12"/>
      <c r="L169" s="2"/>
    </row>
    <row r="170" spans="1:12" x14ac:dyDescent="0.2">
      <c r="A170" s="10" t="s">
        <v>488</v>
      </c>
      <c r="B170" s="10" t="s">
        <v>488</v>
      </c>
      <c r="C170" s="10" t="s">
        <v>488</v>
      </c>
      <c r="D170" s="10" t="s">
        <v>489</v>
      </c>
      <c r="E170" s="11">
        <v>1.08550640490693E-2</v>
      </c>
      <c r="F170" s="10">
        <v>2368</v>
      </c>
      <c r="G170" s="11">
        <v>0.56743256743256698</v>
      </c>
      <c r="H170" s="11">
        <v>0.71972560242938</v>
      </c>
      <c r="I170" s="11">
        <v>0.14283304810306471</v>
      </c>
      <c r="J170" s="12"/>
      <c r="K170" s="12"/>
      <c r="L170" s="2"/>
    </row>
    <row r="171" spans="1:12" x14ac:dyDescent="0.2">
      <c r="A171" s="10" t="s">
        <v>490</v>
      </c>
      <c r="B171" s="10" t="s">
        <v>490</v>
      </c>
      <c r="C171" s="10" t="s">
        <v>490</v>
      </c>
      <c r="D171" s="10" t="s">
        <v>491</v>
      </c>
      <c r="E171" s="11">
        <v>1.08133584345643E-2</v>
      </c>
      <c r="F171" s="10">
        <v>951</v>
      </c>
      <c r="G171" s="11">
        <v>0.53746253746253703</v>
      </c>
      <c r="H171" s="11">
        <v>0.68855642349618296</v>
      </c>
      <c r="I171" s="11">
        <v>0.1620604658514844</v>
      </c>
      <c r="J171" s="12"/>
      <c r="K171" s="12"/>
      <c r="L171" s="2"/>
    </row>
    <row r="172" spans="1:12" x14ac:dyDescent="0.2">
      <c r="A172" s="10" t="s">
        <v>492</v>
      </c>
      <c r="B172" s="10" t="s">
        <v>492</v>
      </c>
      <c r="C172" s="10" t="s">
        <v>492</v>
      </c>
      <c r="D172" s="10" t="s">
        <v>493</v>
      </c>
      <c r="E172" s="11">
        <v>1.06961284202063E-2</v>
      </c>
      <c r="F172" s="10">
        <v>2669</v>
      </c>
      <c r="G172" s="11">
        <v>0.53746253746253703</v>
      </c>
      <c r="H172" s="11">
        <v>0.68855642349618296</v>
      </c>
      <c r="I172" s="11">
        <v>0.1620604658514844</v>
      </c>
      <c r="J172" s="12"/>
      <c r="K172" s="12"/>
      <c r="L172" s="2"/>
    </row>
    <row r="173" spans="1:12" x14ac:dyDescent="0.2">
      <c r="A173" s="10" t="s">
        <v>494</v>
      </c>
      <c r="B173" s="10" t="s">
        <v>494</v>
      </c>
      <c r="C173" s="10" t="s">
        <v>494</v>
      </c>
      <c r="D173" s="10" t="s">
        <v>495</v>
      </c>
      <c r="E173" s="11">
        <v>1.0579488534627399E-2</v>
      </c>
      <c r="F173" s="10">
        <v>5367</v>
      </c>
      <c r="G173" s="11">
        <v>0.91308691308691303</v>
      </c>
      <c r="H173" s="11">
        <v>0.944164425525852</v>
      </c>
      <c r="I173" s="11">
        <v>2.4952367057566479E-2</v>
      </c>
      <c r="J173" s="12"/>
      <c r="K173" s="12"/>
      <c r="L173" s="2"/>
    </row>
    <row r="174" spans="1:12" x14ac:dyDescent="0.2">
      <c r="A174" s="10" t="s">
        <v>496</v>
      </c>
      <c r="B174" s="10" t="s">
        <v>496</v>
      </c>
      <c r="C174" s="10" t="s">
        <v>496</v>
      </c>
      <c r="D174" s="10" t="s">
        <v>497</v>
      </c>
      <c r="E174" s="11">
        <v>1.0503456111637E-2</v>
      </c>
      <c r="F174" s="10">
        <v>749</v>
      </c>
      <c r="G174" s="11">
        <v>0.608391608391608</v>
      </c>
      <c r="H174" s="11">
        <v>0.750781133759857</v>
      </c>
      <c r="I174" s="11">
        <v>0.12448664921922356</v>
      </c>
      <c r="J174" s="12"/>
      <c r="K174" s="12"/>
      <c r="L174" s="2"/>
    </row>
    <row r="175" spans="1:12" x14ac:dyDescent="0.2">
      <c r="A175" s="10" t="s">
        <v>498</v>
      </c>
      <c r="B175" s="10" t="s">
        <v>484</v>
      </c>
      <c r="C175" s="10" t="s">
        <v>16</v>
      </c>
      <c r="D175" s="10" t="s">
        <v>15</v>
      </c>
      <c r="E175" s="11">
        <v>1.02768242383884E-2</v>
      </c>
      <c r="F175" s="10">
        <v>33062</v>
      </c>
      <c r="G175" s="11">
        <v>0.26573426573426601</v>
      </c>
      <c r="H175" s="11">
        <v>0.44316620879120899</v>
      </c>
      <c r="I175" s="11">
        <v>0.35343336176111168</v>
      </c>
      <c r="J175" s="12"/>
      <c r="K175" s="12"/>
      <c r="L175" s="2"/>
    </row>
    <row r="176" spans="1:12" x14ac:dyDescent="0.2">
      <c r="A176" s="10" t="s">
        <v>499</v>
      </c>
      <c r="B176" s="10" t="s">
        <v>499</v>
      </c>
      <c r="C176" s="10" t="s">
        <v>499</v>
      </c>
      <c r="D176" s="10" t="s">
        <v>500</v>
      </c>
      <c r="E176" s="11">
        <v>1.0175520975135299E-2</v>
      </c>
      <c r="F176" s="10">
        <v>2982</v>
      </c>
      <c r="G176" s="11">
        <v>0.82517482517482499</v>
      </c>
      <c r="H176" s="11">
        <v>0.89534275248561002</v>
      </c>
      <c r="I176" s="11">
        <v>4.80106775139124E-2</v>
      </c>
      <c r="J176" s="12"/>
      <c r="K176" s="12"/>
      <c r="L176" s="2"/>
    </row>
    <row r="177" spans="1:12" x14ac:dyDescent="0.2">
      <c r="A177" s="10" t="s">
        <v>501</v>
      </c>
      <c r="B177" s="10" t="s">
        <v>501</v>
      </c>
      <c r="C177" s="10" t="s">
        <v>501</v>
      </c>
      <c r="D177" s="10" t="s">
        <v>502</v>
      </c>
      <c r="E177" s="11">
        <v>9.9004354028236503E-3</v>
      </c>
      <c r="F177" s="10">
        <v>1665</v>
      </c>
      <c r="G177" s="11">
        <v>0.455544455544456</v>
      </c>
      <c r="H177" s="11">
        <v>0.634579394404722</v>
      </c>
      <c r="I177" s="11">
        <v>0.19751403409759047</v>
      </c>
      <c r="J177" s="12"/>
      <c r="K177" s="12"/>
      <c r="L177" s="2"/>
    </row>
    <row r="178" spans="1:12" x14ac:dyDescent="0.2">
      <c r="A178" s="10" t="s">
        <v>503</v>
      </c>
      <c r="B178" s="10" t="s">
        <v>503</v>
      </c>
      <c r="C178" s="10" t="s">
        <v>504</v>
      </c>
      <c r="D178" s="10" t="s">
        <v>505</v>
      </c>
      <c r="E178" s="11">
        <v>9.7447125643705303E-3</v>
      </c>
      <c r="F178" s="10">
        <v>30412</v>
      </c>
      <c r="G178" s="11">
        <v>0.659340659340659</v>
      </c>
      <c r="H178" s="11">
        <v>0.78775157426842801</v>
      </c>
      <c r="I178" s="11">
        <v>0.10361072024484416</v>
      </c>
      <c r="J178" s="12"/>
      <c r="K178" s="12"/>
      <c r="L178" s="2"/>
    </row>
    <row r="179" spans="1:12" x14ac:dyDescent="0.2">
      <c r="A179" s="10" t="s">
        <v>506</v>
      </c>
      <c r="B179" s="10" t="s">
        <v>506</v>
      </c>
      <c r="C179" s="10" t="s">
        <v>506</v>
      </c>
      <c r="D179" s="10" t="s">
        <v>507</v>
      </c>
      <c r="E179" s="11">
        <v>9.5529747840265595E-3</v>
      </c>
      <c r="F179" s="10">
        <v>16815</v>
      </c>
      <c r="G179" s="11">
        <v>0.38561438561438599</v>
      </c>
      <c r="H179" s="11">
        <v>0.56297935474136795</v>
      </c>
      <c r="I179" s="11">
        <v>0.24950753105682361</v>
      </c>
      <c r="J179" s="12"/>
      <c r="K179" s="12"/>
      <c r="L179" s="2"/>
    </row>
    <row r="180" spans="1:12" x14ac:dyDescent="0.2">
      <c r="A180" s="10" t="s">
        <v>508</v>
      </c>
      <c r="B180" s="10" t="s">
        <v>508</v>
      </c>
      <c r="C180" s="10" t="s">
        <v>509</v>
      </c>
      <c r="D180" s="10" t="s">
        <v>510</v>
      </c>
      <c r="E180" s="11">
        <v>9.2754767045658305E-3</v>
      </c>
      <c r="F180" s="10">
        <v>4153</v>
      </c>
      <c r="G180" s="11">
        <v>0.50549450549450503</v>
      </c>
      <c r="H180" s="11">
        <v>0.67454212454212503</v>
      </c>
      <c r="I180" s="11">
        <v>0.17099092384982398</v>
      </c>
      <c r="J180" s="12"/>
      <c r="K180" s="12"/>
      <c r="L180" s="2"/>
    </row>
    <row r="181" spans="1:12" x14ac:dyDescent="0.2">
      <c r="A181" s="10" t="s">
        <v>511</v>
      </c>
      <c r="B181" s="10" t="s">
        <v>511</v>
      </c>
      <c r="C181" s="10" t="s">
        <v>511</v>
      </c>
      <c r="D181" s="10" t="s">
        <v>512</v>
      </c>
      <c r="E181" s="11">
        <v>9.2450806016141501E-3</v>
      </c>
      <c r="F181" s="10">
        <v>3354</v>
      </c>
      <c r="G181" s="11">
        <v>0.61238761238761197</v>
      </c>
      <c r="H181" s="11">
        <v>0.75425346853918296</v>
      </c>
      <c r="I181" s="11">
        <v>0.12248268398497422</v>
      </c>
      <c r="J181" s="12"/>
      <c r="K181" s="12"/>
      <c r="L181" s="2"/>
    </row>
    <row r="182" spans="1:12" x14ac:dyDescent="0.2">
      <c r="A182" s="10" t="s">
        <v>513</v>
      </c>
      <c r="B182" s="10" t="s">
        <v>513</v>
      </c>
      <c r="C182" s="10" t="s">
        <v>513</v>
      </c>
      <c r="D182" s="10" t="s">
        <v>514</v>
      </c>
      <c r="E182" s="11">
        <v>9.0695029163024403E-3</v>
      </c>
      <c r="F182" s="10">
        <v>4400</v>
      </c>
      <c r="G182" s="11">
        <v>0.71728271728271698</v>
      </c>
      <c r="H182" s="11">
        <v>0.81832810047095805</v>
      </c>
      <c r="I182" s="11">
        <v>8.7072535381473887E-2</v>
      </c>
      <c r="J182" s="12"/>
      <c r="K182" s="12"/>
      <c r="L182" s="2"/>
    </row>
    <row r="183" spans="1:12" x14ac:dyDescent="0.2">
      <c r="A183" s="10" t="s">
        <v>515</v>
      </c>
      <c r="B183" s="10" t="s">
        <v>515</v>
      </c>
      <c r="C183" s="10" t="s">
        <v>515</v>
      </c>
      <c r="D183" s="10" t="s">
        <v>516</v>
      </c>
      <c r="E183" s="11">
        <v>8.8748572889062998E-3</v>
      </c>
      <c r="F183" s="10">
        <v>2033</v>
      </c>
      <c r="G183" s="11">
        <v>0.63436563436563398</v>
      </c>
      <c r="H183" s="11">
        <v>0.77385329775387102</v>
      </c>
      <c r="I183" s="11">
        <v>0.11134136233345508</v>
      </c>
      <c r="J183" s="12"/>
      <c r="K183" s="12"/>
      <c r="L183" s="2"/>
    </row>
    <row r="184" spans="1:12" x14ac:dyDescent="0.2">
      <c r="A184" s="10" t="s">
        <v>517</v>
      </c>
      <c r="B184" s="10" t="s">
        <v>517</v>
      </c>
      <c r="C184" s="10" t="s">
        <v>517</v>
      </c>
      <c r="D184" s="10" t="s">
        <v>518</v>
      </c>
      <c r="E184" s="11">
        <v>8.6861039583027901E-3</v>
      </c>
      <c r="F184" s="10">
        <v>6542</v>
      </c>
      <c r="G184" s="11">
        <v>0.83216783216783197</v>
      </c>
      <c r="H184" s="11">
        <v>0.89659248314710505</v>
      </c>
      <c r="I184" s="11">
        <v>4.7404906493445864E-2</v>
      </c>
      <c r="J184" s="12"/>
      <c r="K184" s="12"/>
      <c r="L184" s="2"/>
    </row>
    <row r="185" spans="1:12" x14ac:dyDescent="0.2">
      <c r="A185" s="10" t="s">
        <v>519</v>
      </c>
      <c r="B185" s="10" t="s">
        <v>519</v>
      </c>
      <c r="C185" s="10" t="s">
        <v>519</v>
      </c>
      <c r="D185" s="10" t="s">
        <v>520</v>
      </c>
      <c r="E185" s="11">
        <v>8.5787579893114307E-3</v>
      </c>
      <c r="F185" s="10">
        <v>7275</v>
      </c>
      <c r="G185" s="11">
        <v>0.56443556443556397</v>
      </c>
      <c r="H185" s="11">
        <v>0.71735037870495999</v>
      </c>
      <c r="I185" s="11">
        <v>0.14426866808373737</v>
      </c>
      <c r="J185" s="12"/>
      <c r="K185" s="12"/>
      <c r="L185" s="2"/>
    </row>
    <row r="186" spans="1:12" x14ac:dyDescent="0.2">
      <c r="A186" s="10" t="s">
        <v>521</v>
      </c>
      <c r="B186" s="10" t="s">
        <v>521</v>
      </c>
      <c r="C186" s="10" t="s">
        <v>521</v>
      </c>
      <c r="D186" s="10" t="s">
        <v>95</v>
      </c>
      <c r="E186" s="11">
        <v>8.4738130897213399E-3</v>
      </c>
      <c r="F186" s="10">
        <v>8255</v>
      </c>
      <c r="G186" s="11">
        <v>0.70829170829170796</v>
      </c>
      <c r="H186" s="11">
        <v>0.814216414216414</v>
      </c>
      <c r="I186" s="11">
        <v>8.9260146697766135E-2</v>
      </c>
      <c r="J186" s="12"/>
      <c r="K186" s="12"/>
      <c r="L186" s="2"/>
    </row>
    <row r="187" spans="1:12" x14ac:dyDescent="0.2">
      <c r="A187" s="10" t="s">
        <v>522</v>
      </c>
      <c r="B187" s="10" t="s">
        <v>522</v>
      </c>
      <c r="C187" s="10" t="s">
        <v>522</v>
      </c>
      <c r="D187" s="10" t="s">
        <v>523</v>
      </c>
      <c r="E187" s="11">
        <v>8.0738336900883396E-3</v>
      </c>
      <c r="F187" s="10">
        <v>35352</v>
      </c>
      <c r="G187" s="11">
        <v>0.72027972027971998</v>
      </c>
      <c r="H187" s="11">
        <v>0.81914164267105405</v>
      </c>
      <c r="I187" s="11">
        <v>8.664099529488889E-2</v>
      </c>
      <c r="J187" s="12"/>
      <c r="K187" s="12"/>
      <c r="L187" s="2"/>
    </row>
    <row r="188" spans="1:12" x14ac:dyDescent="0.2">
      <c r="A188" s="10" t="s">
        <v>524</v>
      </c>
      <c r="B188" s="10" t="s">
        <v>524</v>
      </c>
      <c r="C188" s="10" t="s">
        <v>524</v>
      </c>
      <c r="D188" s="10" t="s">
        <v>525</v>
      </c>
      <c r="E188" s="11">
        <v>8.0556224108196198E-3</v>
      </c>
      <c r="F188" s="10">
        <v>19557</v>
      </c>
      <c r="G188" s="11">
        <v>0.50549450549450503</v>
      </c>
      <c r="H188" s="11">
        <v>0.67454212454212503</v>
      </c>
      <c r="I188" s="11">
        <v>0.17099092384982398</v>
      </c>
      <c r="J188" s="12"/>
      <c r="K188" s="12"/>
      <c r="L188" s="2"/>
    </row>
    <row r="189" spans="1:12" x14ac:dyDescent="0.2">
      <c r="A189" s="10" t="s">
        <v>526</v>
      </c>
      <c r="B189" s="10" t="s">
        <v>526</v>
      </c>
      <c r="C189" s="10" t="s">
        <v>526</v>
      </c>
      <c r="D189" s="10" t="s">
        <v>527</v>
      </c>
      <c r="E189" s="11">
        <v>8.0255071096334007E-3</v>
      </c>
      <c r="F189" s="10">
        <v>1022</v>
      </c>
      <c r="G189" s="11">
        <v>0.65834165834165803</v>
      </c>
      <c r="H189" s="11">
        <v>0.78775157426842801</v>
      </c>
      <c r="I189" s="11">
        <v>0.10361072024484416</v>
      </c>
      <c r="J189" s="12"/>
      <c r="K189" s="12"/>
      <c r="L189" s="2"/>
    </row>
    <row r="190" spans="1:12" x14ac:dyDescent="0.2">
      <c r="A190" s="10" t="s">
        <v>528</v>
      </c>
      <c r="B190" s="10" t="s">
        <v>528</v>
      </c>
      <c r="C190" s="10" t="s">
        <v>528</v>
      </c>
      <c r="D190" s="10" t="s">
        <v>529</v>
      </c>
      <c r="E190" s="11">
        <v>7.8913558788221792E-3</v>
      </c>
      <c r="F190" s="10">
        <v>477</v>
      </c>
      <c r="G190" s="11">
        <v>0.68931068931068895</v>
      </c>
      <c r="H190" s="11">
        <v>0.80545827798575098</v>
      </c>
      <c r="I190" s="11">
        <v>9.3956950725637978E-2</v>
      </c>
      <c r="J190" s="12"/>
      <c r="K190" s="12"/>
      <c r="L190" s="2"/>
    </row>
    <row r="191" spans="1:12" x14ac:dyDescent="0.2">
      <c r="A191" s="10" t="s">
        <v>530</v>
      </c>
      <c r="B191" s="10" t="s">
        <v>530</v>
      </c>
      <c r="C191" s="10" t="s">
        <v>530</v>
      </c>
      <c r="D191" s="10" t="s">
        <v>531</v>
      </c>
      <c r="E191" s="11">
        <v>7.6087754208807E-3</v>
      </c>
      <c r="F191" s="10">
        <v>7358</v>
      </c>
      <c r="G191" s="11">
        <v>0.65134865134865105</v>
      </c>
      <c r="H191" s="11">
        <v>0.78407630105743298</v>
      </c>
      <c r="I191" s="11">
        <v>0.10564167262702526</v>
      </c>
      <c r="J191" s="12"/>
      <c r="K191" s="12"/>
      <c r="L191" s="2"/>
    </row>
    <row r="192" spans="1:12" x14ac:dyDescent="0.2">
      <c r="A192" s="10" t="s">
        <v>2</v>
      </c>
      <c r="B192" s="10" t="s">
        <v>2</v>
      </c>
      <c r="C192" s="10" t="s">
        <v>2</v>
      </c>
      <c r="D192" s="10" t="s">
        <v>1</v>
      </c>
      <c r="E192" s="11">
        <v>7.4813590866021499E-3</v>
      </c>
      <c r="F192" s="10">
        <v>925</v>
      </c>
      <c r="G192" s="11">
        <v>0.64235764235764203</v>
      </c>
      <c r="H192" s="11">
        <v>0.77913341411440296</v>
      </c>
      <c r="I192" s="11">
        <v>0.10838816998767317</v>
      </c>
      <c r="J192" s="12"/>
      <c r="K192" s="12"/>
      <c r="L192" s="2"/>
    </row>
    <row r="193" spans="1:12" x14ac:dyDescent="0.2">
      <c r="A193" s="10" t="s">
        <v>532</v>
      </c>
      <c r="B193" s="10" t="s">
        <v>532</v>
      </c>
      <c r="C193" s="10" t="s">
        <v>532</v>
      </c>
      <c r="D193" s="10" t="s">
        <v>533</v>
      </c>
      <c r="E193" s="11">
        <v>7.3946454344705698E-3</v>
      </c>
      <c r="F193" s="10">
        <v>36051</v>
      </c>
      <c r="G193" s="11">
        <v>0.74625374625374596</v>
      </c>
      <c r="H193" s="11">
        <v>0.84118355143090096</v>
      </c>
      <c r="I193" s="11">
        <v>7.5109228131029118E-2</v>
      </c>
      <c r="J193" s="12"/>
      <c r="K193" s="12"/>
      <c r="L193" s="2"/>
    </row>
    <row r="194" spans="1:12" x14ac:dyDescent="0.2">
      <c r="A194" s="10" t="s">
        <v>534</v>
      </c>
      <c r="B194" s="10" t="s">
        <v>534</v>
      </c>
      <c r="C194" s="10" t="s">
        <v>534</v>
      </c>
      <c r="D194" s="10" t="s">
        <v>535</v>
      </c>
      <c r="E194" s="11">
        <v>7.2925292384997103E-3</v>
      </c>
      <c r="F194" s="10">
        <v>2635</v>
      </c>
      <c r="G194" s="11">
        <v>0.58441558441558406</v>
      </c>
      <c r="H194" s="11">
        <v>0.73252876789222598</v>
      </c>
      <c r="I194" s="11">
        <v>0.13517531501273441</v>
      </c>
      <c r="J194" s="12"/>
      <c r="K194" s="12"/>
      <c r="L194" s="2"/>
    </row>
    <row r="195" spans="1:12" x14ac:dyDescent="0.2">
      <c r="A195" s="10" t="s">
        <v>536</v>
      </c>
      <c r="B195" s="10" t="s">
        <v>536</v>
      </c>
      <c r="C195" s="10" t="s">
        <v>536</v>
      </c>
      <c r="D195" s="10" t="s">
        <v>537</v>
      </c>
      <c r="E195" s="11">
        <v>7.0399975547044101E-3</v>
      </c>
      <c r="F195" s="10">
        <v>3069</v>
      </c>
      <c r="G195" s="11">
        <v>0.49550449550449499</v>
      </c>
      <c r="H195" s="11">
        <v>0.66694486947651499</v>
      </c>
      <c r="I195" s="11">
        <v>0.17591006394204395</v>
      </c>
      <c r="J195" s="12"/>
      <c r="K195" s="12"/>
      <c r="L195" s="2"/>
    </row>
    <row r="196" spans="1:12" x14ac:dyDescent="0.2">
      <c r="A196" s="10" t="s">
        <v>538</v>
      </c>
      <c r="B196" s="10" t="s">
        <v>538</v>
      </c>
      <c r="C196" s="10" t="s">
        <v>538</v>
      </c>
      <c r="D196" s="10" t="s">
        <v>539</v>
      </c>
      <c r="E196" s="11">
        <v>6.7468097025342698E-3</v>
      </c>
      <c r="F196" s="10">
        <v>1807</v>
      </c>
      <c r="G196" s="11">
        <v>0.506493506493506</v>
      </c>
      <c r="H196" s="11">
        <v>0.67454212454212503</v>
      </c>
      <c r="I196" s="11">
        <v>0.17099092384982398</v>
      </c>
      <c r="J196" s="12"/>
      <c r="K196" s="12"/>
      <c r="L196" s="2"/>
    </row>
    <row r="197" spans="1:12" x14ac:dyDescent="0.2">
      <c r="A197" s="10" t="s">
        <v>347</v>
      </c>
      <c r="B197" s="10" t="s">
        <v>347</v>
      </c>
      <c r="C197" s="10" t="s">
        <v>348</v>
      </c>
      <c r="D197" s="10" t="s">
        <v>349</v>
      </c>
      <c r="E197" s="11">
        <v>6.7467668421479698E-3</v>
      </c>
      <c r="F197" s="10">
        <v>1948</v>
      </c>
      <c r="G197" s="11">
        <v>0.57742257742257697</v>
      </c>
      <c r="H197" s="11">
        <v>0.72661854910375601</v>
      </c>
      <c r="I197" s="11">
        <v>0.13869351967096336</v>
      </c>
      <c r="J197" s="12"/>
      <c r="K197" s="12"/>
      <c r="L197" s="2"/>
    </row>
    <row r="198" spans="1:12" x14ac:dyDescent="0.2">
      <c r="A198" s="10" t="s">
        <v>540</v>
      </c>
      <c r="B198" s="10" t="s">
        <v>540</v>
      </c>
      <c r="C198" s="10" t="s">
        <v>540</v>
      </c>
      <c r="D198" s="10" t="s">
        <v>541</v>
      </c>
      <c r="E198" s="11">
        <v>6.2752496574247597E-3</v>
      </c>
      <c r="F198" s="10">
        <v>8514</v>
      </c>
      <c r="G198" s="11">
        <v>0.53046953046953005</v>
      </c>
      <c r="H198" s="11">
        <v>0.68500388500388498</v>
      </c>
      <c r="I198" s="11">
        <v>0.16430696539667686</v>
      </c>
      <c r="J198" s="12"/>
      <c r="K198" s="12"/>
      <c r="L198" s="2"/>
    </row>
    <row r="199" spans="1:12" x14ac:dyDescent="0.2">
      <c r="A199" s="10" t="s">
        <v>542</v>
      </c>
      <c r="B199" s="10" t="s">
        <v>542</v>
      </c>
      <c r="C199" s="10" t="s">
        <v>542</v>
      </c>
      <c r="D199" s="10" t="s">
        <v>543</v>
      </c>
      <c r="E199" s="11">
        <v>6.2013035516534799E-3</v>
      </c>
      <c r="F199" s="10">
        <v>671</v>
      </c>
      <c r="G199" s="11">
        <v>0.68631368631368606</v>
      </c>
      <c r="H199" s="11">
        <v>0.80490465416935997</v>
      </c>
      <c r="I199" s="11">
        <v>9.4255561396785842E-2</v>
      </c>
      <c r="J199" s="12"/>
      <c r="K199" s="12"/>
      <c r="L199" s="2"/>
    </row>
    <row r="200" spans="1:12" x14ac:dyDescent="0.2">
      <c r="A200" s="10" t="s">
        <v>544</v>
      </c>
      <c r="B200" s="10" t="s">
        <v>544</v>
      </c>
      <c r="C200" s="10" t="s">
        <v>544</v>
      </c>
      <c r="D200" s="10" t="s">
        <v>545</v>
      </c>
      <c r="E200" s="11">
        <v>6.16995915784778E-3</v>
      </c>
      <c r="F200" s="10">
        <v>876</v>
      </c>
      <c r="G200" s="11">
        <v>0.74025974025973995</v>
      </c>
      <c r="H200" s="11">
        <v>0.83590391908976003</v>
      </c>
      <c r="I200" s="11">
        <v>7.7843638598266554E-2</v>
      </c>
      <c r="J200" s="12"/>
      <c r="K200" s="12"/>
      <c r="L200" s="2"/>
    </row>
    <row r="201" spans="1:12" x14ac:dyDescent="0.2">
      <c r="A201" s="10" t="s">
        <v>546</v>
      </c>
      <c r="B201" s="10" t="s">
        <v>546</v>
      </c>
      <c r="C201" s="10" t="s">
        <v>546</v>
      </c>
      <c r="D201" s="10" t="s">
        <v>547</v>
      </c>
      <c r="E201" s="11">
        <v>6.1035679743604004E-3</v>
      </c>
      <c r="F201" s="10">
        <v>6932</v>
      </c>
      <c r="G201" s="11">
        <v>0.69930069930069905</v>
      </c>
      <c r="H201" s="11">
        <v>0.81118881118881103</v>
      </c>
      <c r="I201" s="11">
        <v>9.0878048238143411E-2</v>
      </c>
      <c r="J201" s="12"/>
      <c r="K201" s="12"/>
      <c r="L201" s="2"/>
    </row>
    <row r="202" spans="1:12" x14ac:dyDescent="0.2">
      <c r="A202" s="10" t="s">
        <v>548</v>
      </c>
      <c r="B202" s="10" t="s">
        <v>548</v>
      </c>
      <c r="C202" s="10" t="s">
        <v>548</v>
      </c>
      <c r="D202" s="10" t="s">
        <v>549</v>
      </c>
      <c r="E202" s="11">
        <v>6.0238694971772797E-3</v>
      </c>
      <c r="F202" s="10">
        <v>858</v>
      </c>
      <c r="G202" s="11">
        <v>0.72827172827172804</v>
      </c>
      <c r="H202" s="11">
        <v>0.82642047118068396</v>
      </c>
      <c r="I202" s="11">
        <v>8.2798933489046836E-2</v>
      </c>
      <c r="J202" s="12"/>
      <c r="K202" s="12"/>
      <c r="L202" s="2"/>
    </row>
    <row r="203" spans="1:12" x14ac:dyDescent="0.2">
      <c r="A203" s="10" t="s">
        <v>550</v>
      </c>
      <c r="B203" s="10" t="s">
        <v>550</v>
      </c>
      <c r="C203" s="10" t="s">
        <v>550</v>
      </c>
      <c r="D203" s="10" t="s">
        <v>551</v>
      </c>
      <c r="E203" s="11">
        <v>5.9723762975073102E-3</v>
      </c>
      <c r="F203" s="10">
        <v>1332</v>
      </c>
      <c r="G203" s="11">
        <v>0.68331668331668305</v>
      </c>
      <c r="H203" s="11">
        <v>0.80434694456834699</v>
      </c>
      <c r="I203" s="11">
        <v>9.4556583576426906E-2</v>
      </c>
      <c r="J203" s="12"/>
      <c r="K203" s="12"/>
      <c r="L203" s="2"/>
    </row>
    <row r="204" spans="1:12" x14ac:dyDescent="0.2">
      <c r="A204" s="10" t="s">
        <v>552</v>
      </c>
      <c r="B204" s="10" t="s">
        <v>552</v>
      </c>
      <c r="C204" s="10" t="s">
        <v>552</v>
      </c>
      <c r="D204" s="10" t="s">
        <v>553</v>
      </c>
      <c r="E204" s="11">
        <v>5.9650536170606496E-3</v>
      </c>
      <c r="F204" s="10">
        <v>2652</v>
      </c>
      <c r="G204" s="11">
        <v>0.60039960039960005</v>
      </c>
      <c r="H204" s="11">
        <v>0.74358974358974395</v>
      </c>
      <c r="I204" s="11">
        <v>0.12866660912754291</v>
      </c>
      <c r="J204" s="12"/>
      <c r="K204" s="12"/>
      <c r="L204" s="2"/>
    </row>
    <row r="205" spans="1:12" x14ac:dyDescent="0.2">
      <c r="A205" s="10" t="s">
        <v>554</v>
      </c>
      <c r="B205" s="10" t="s">
        <v>554</v>
      </c>
      <c r="C205" s="10" t="s">
        <v>554</v>
      </c>
      <c r="D205" s="10" t="s">
        <v>555</v>
      </c>
      <c r="E205" s="11">
        <v>5.96377920555137E-3</v>
      </c>
      <c r="F205" s="10">
        <v>3644</v>
      </c>
      <c r="G205" s="11">
        <v>0.71728271728271698</v>
      </c>
      <c r="H205" s="11">
        <v>0.81832810047095805</v>
      </c>
      <c r="I205" s="11">
        <v>8.7072535381473887E-2</v>
      </c>
      <c r="J205" s="12"/>
      <c r="K205" s="12"/>
      <c r="L205" s="2"/>
    </row>
    <row r="206" spans="1:12" x14ac:dyDescent="0.2">
      <c r="A206" s="10" t="s">
        <v>556</v>
      </c>
      <c r="B206" s="10" t="s">
        <v>556</v>
      </c>
      <c r="C206" s="10" t="s">
        <v>556</v>
      </c>
      <c r="D206" s="10" t="s">
        <v>557</v>
      </c>
      <c r="E206" s="11">
        <v>5.7955789852872797E-3</v>
      </c>
      <c r="F206" s="10">
        <v>538</v>
      </c>
      <c r="G206" s="11">
        <v>0.82117882117882102</v>
      </c>
      <c r="H206" s="11">
        <v>0.89404793159059404</v>
      </c>
      <c r="I206" s="11">
        <v>4.8639197236196405E-2</v>
      </c>
      <c r="J206" s="12"/>
      <c r="K206" s="12"/>
      <c r="L206" s="2"/>
    </row>
    <row r="207" spans="1:12" x14ac:dyDescent="0.2">
      <c r="A207" s="10" t="s">
        <v>558</v>
      </c>
      <c r="B207" s="10" t="s">
        <v>559</v>
      </c>
      <c r="C207" s="10" t="s">
        <v>558</v>
      </c>
      <c r="D207" s="10" t="s">
        <v>560</v>
      </c>
      <c r="E207" s="11">
        <v>5.4554054187053499E-3</v>
      </c>
      <c r="F207" s="10">
        <v>1056</v>
      </c>
      <c r="G207" s="11">
        <v>0.84815184815184796</v>
      </c>
      <c r="H207" s="11">
        <v>0.89949519800266098</v>
      </c>
      <c r="I207" s="11">
        <v>4.600115081371961E-2</v>
      </c>
      <c r="J207" s="12"/>
      <c r="K207" s="12"/>
      <c r="L207" s="2"/>
    </row>
    <row r="208" spans="1:12" x14ac:dyDescent="0.2">
      <c r="A208" s="10" t="s">
        <v>561</v>
      </c>
      <c r="B208" s="10" t="s">
        <v>561</v>
      </c>
      <c r="C208" s="10" t="s">
        <v>561</v>
      </c>
      <c r="D208" s="10" t="s">
        <v>562</v>
      </c>
      <c r="E208" s="11">
        <v>5.3770435227451698E-3</v>
      </c>
      <c r="F208" s="10">
        <v>3356</v>
      </c>
      <c r="G208" s="11">
        <v>0.71728271728271698</v>
      </c>
      <c r="H208" s="11">
        <v>0.81832810047095805</v>
      </c>
      <c r="I208" s="11">
        <v>8.7072535381473887E-2</v>
      </c>
      <c r="J208" s="12"/>
      <c r="K208" s="12"/>
      <c r="L208" s="2"/>
    </row>
    <row r="209" spans="1:12" x14ac:dyDescent="0.2">
      <c r="A209" s="10" t="s">
        <v>563</v>
      </c>
      <c r="B209" s="10" t="s">
        <v>563</v>
      </c>
      <c r="C209" s="10" t="s">
        <v>563</v>
      </c>
      <c r="D209" s="10" t="s">
        <v>564</v>
      </c>
      <c r="E209" s="11">
        <v>4.97155294990118E-3</v>
      </c>
      <c r="F209" s="10">
        <v>417</v>
      </c>
      <c r="G209" s="11">
        <v>0.78121878121878097</v>
      </c>
      <c r="H209" s="11">
        <v>0.87095103849030597</v>
      </c>
      <c r="I209" s="11">
        <v>6.000625866760266E-2</v>
      </c>
      <c r="J209" s="12"/>
      <c r="K209" s="12"/>
      <c r="L209" s="2"/>
    </row>
    <row r="210" spans="1:12" x14ac:dyDescent="0.2">
      <c r="A210" s="10" t="s">
        <v>565</v>
      </c>
      <c r="B210" s="10" t="s">
        <v>565</v>
      </c>
      <c r="C210" s="10" t="s">
        <v>565</v>
      </c>
      <c r="D210" s="10" t="s">
        <v>566</v>
      </c>
      <c r="E210" s="11">
        <v>4.7847831921412698E-3</v>
      </c>
      <c r="F210" s="10">
        <v>873</v>
      </c>
      <c r="G210" s="11">
        <v>0.80819180819180803</v>
      </c>
      <c r="H210" s="11">
        <v>0.88595596843019497</v>
      </c>
      <c r="I210" s="11">
        <v>5.2587861795772628E-2</v>
      </c>
      <c r="J210" s="12"/>
      <c r="K210" s="12"/>
      <c r="L210" s="2"/>
    </row>
    <row r="211" spans="1:12" x14ac:dyDescent="0.2">
      <c r="A211" s="10" t="s">
        <v>567</v>
      </c>
      <c r="B211" s="10" t="s">
        <v>567</v>
      </c>
      <c r="C211" s="10" t="s">
        <v>567</v>
      </c>
      <c r="D211" s="10" t="s">
        <v>568</v>
      </c>
      <c r="E211" s="11">
        <v>4.5547929209118401E-3</v>
      </c>
      <c r="F211" s="10">
        <v>1421</v>
      </c>
      <c r="G211" s="11">
        <v>0.81818181818181801</v>
      </c>
      <c r="H211" s="11">
        <v>0.89230769230769202</v>
      </c>
      <c r="I211" s="11">
        <v>4.948536307991843E-2</v>
      </c>
      <c r="J211" s="12"/>
      <c r="K211" s="12"/>
      <c r="L211" s="2"/>
    </row>
    <row r="212" spans="1:12" x14ac:dyDescent="0.2">
      <c r="A212" s="10" t="s">
        <v>569</v>
      </c>
      <c r="B212" s="10" t="s">
        <v>569</v>
      </c>
      <c r="C212" s="10" t="s">
        <v>569</v>
      </c>
      <c r="D212" s="10" t="s">
        <v>570</v>
      </c>
      <c r="E212" s="11">
        <v>4.3759663955465202E-3</v>
      </c>
      <c r="F212" s="10">
        <v>1309</v>
      </c>
      <c r="G212" s="11">
        <v>0.83616383616383605</v>
      </c>
      <c r="H212" s="11">
        <v>0.89659248314710505</v>
      </c>
      <c r="I212" s="11">
        <v>4.7404906493445864E-2</v>
      </c>
      <c r="J212" s="12"/>
      <c r="K212" s="12"/>
      <c r="L212" s="2"/>
    </row>
    <row r="213" spans="1:12" x14ac:dyDescent="0.2">
      <c r="A213" s="10" t="s">
        <v>571</v>
      </c>
      <c r="B213" s="10" t="s">
        <v>571</v>
      </c>
      <c r="C213" s="10" t="s">
        <v>571</v>
      </c>
      <c r="D213" s="10" t="s">
        <v>572</v>
      </c>
      <c r="E213" s="11">
        <v>4.3446473437863302E-3</v>
      </c>
      <c r="F213" s="10">
        <v>2578</v>
      </c>
      <c r="G213" s="11">
        <v>0.78921078921078902</v>
      </c>
      <c r="H213" s="11">
        <v>0.87568084089823195</v>
      </c>
      <c r="I213" s="11">
        <v>5.7654152157345505E-2</v>
      </c>
      <c r="J213" s="12"/>
      <c r="K213" s="12"/>
      <c r="L213" s="2"/>
    </row>
    <row r="214" spans="1:12" x14ac:dyDescent="0.2">
      <c r="A214" s="10" t="s">
        <v>573</v>
      </c>
      <c r="B214" s="10" t="s">
        <v>573</v>
      </c>
      <c r="C214" s="10" t="s">
        <v>573</v>
      </c>
      <c r="D214" s="10" t="s">
        <v>574</v>
      </c>
      <c r="E214" s="11">
        <v>4.23067076016865E-3</v>
      </c>
      <c r="F214" s="10">
        <v>1753</v>
      </c>
      <c r="G214" s="11">
        <v>0.78121878121878097</v>
      </c>
      <c r="H214" s="11">
        <v>0.87095103849030597</v>
      </c>
      <c r="I214" s="11">
        <v>6.000625866760266E-2</v>
      </c>
      <c r="J214" s="12"/>
      <c r="K214" s="12"/>
      <c r="L214" s="2"/>
    </row>
    <row r="215" spans="1:12" x14ac:dyDescent="0.2">
      <c r="A215" s="10" t="s">
        <v>575</v>
      </c>
      <c r="B215" s="10" t="s">
        <v>575</v>
      </c>
      <c r="C215" s="10" t="s">
        <v>575</v>
      </c>
      <c r="D215" s="10" t="s">
        <v>576</v>
      </c>
      <c r="E215" s="11">
        <v>4.1201305197391003E-3</v>
      </c>
      <c r="F215" s="10">
        <v>1501</v>
      </c>
      <c r="G215" s="11">
        <v>0.86713286713286697</v>
      </c>
      <c r="H215" s="11">
        <v>0.90991902834008098</v>
      </c>
      <c r="I215" s="11">
        <v>4.0997252854399348E-2</v>
      </c>
      <c r="J215" s="12"/>
      <c r="K215" s="12"/>
      <c r="L215" s="2"/>
    </row>
    <row r="216" spans="1:12" x14ac:dyDescent="0.2">
      <c r="A216" s="10" t="s">
        <v>577</v>
      </c>
      <c r="B216" s="10" t="s">
        <v>577</v>
      </c>
      <c r="C216" s="10" t="s">
        <v>577</v>
      </c>
      <c r="D216" s="10" t="s">
        <v>578</v>
      </c>
      <c r="E216" s="11">
        <v>3.9535889338818504E-3</v>
      </c>
      <c r="F216" s="10">
        <v>1484</v>
      </c>
      <c r="G216" s="11">
        <v>0.79120879120879095</v>
      </c>
      <c r="H216" s="11">
        <v>0.87637362637362604</v>
      </c>
      <c r="I216" s="11">
        <v>5.7310700591875027E-2</v>
      </c>
      <c r="J216" s="12"/>
      <c r="K216" s="12"/>
      <c r="L216" s="2"/>
    </row>
    <row r="217" spans="1:12" x14ac:dyDescent="0.2">
      <c r="A217" s="10" t="s">
        <v>579</v>
      </c>
      <c r="B217" s="10" t="s">
        <v>579</v>
      </c>
      <c r="C217" s="10" t="s">
        <v>579</v>
      </c>
      <c r="D217" s="10" t="s">
        <v>580</v>
      </c>
      <c r="E217" s="11">
        <v>3.5238528086885502E-3</v>
      </c>
      <c r="F217" s="10">
        <v>851</v>
      </c>
      <c r="G217" s="11">
        <v>0.82717282717282703</v>
      </c>
      <c r="H217" s="11">
        <v>0.895986865426594</v>
      </c>
      <c r="I217" s="11">
        <v>4.7698356760377709E-2</v>
      </c>
      <c r="J217" s="12"/>
      <c r="K217" s="12"/>
      <c r="L217" s="2"/>
    </row>
    <row r="218" spans="1:12" x14ac:dyDescent="0.2">
      <c r="A218" s="10" t="s">
        <v>581</v>
      </c>
      <c r="B218" s="10" t="s">
        <v>581</v>
      </c>
      <c r="C218" s="10" t="s">
        <v>581</v>
      </c>
      <c r="D218" s="10" t="s">
        <v>582</v>
      </c>
      <c r="E218" s="11">
        <v>3.3119124471408501E-3</v>
      </c>
      <c r="F218" s="10">
        <v>258</v>
      </c>
      <c r="G218" s="11">
        <v>0.89010989010988995</v>
      </c>
      <c r="H218" s="11">
        <v>0.92944371504109602</v>
      </c>
      <c r="I218" s="11">
        <v>3.1776904963835929E-2</v>
      </c>
      <c r="J218" s="12"/>
      <c r="K218" s="12"/>
      <c r="L218" s="2"/>
    </row>
    <row r="219" spans="1:12" x14ac:dyDescent="0.2">
      <c r="A219" s="10" t="s">
        <v>583</v>
      </c>
      <c r="B219" s="10" t="s">
        <v>583</v>
      </c>
      <c r="C219" s="10" t="s">
        <v>97</v>
      </c>
      <c r="D219" s="10" t="s">
        <v>96</v>
      </c>
      <c r="E219" s="11">
        <v>3.1030165219199999E-3</v>
      </c>
      <c r="F219" s="10">
        <v>1894</v>
      </c>
      <c r="G219" s="11">
        <v>0.82317682317682295</v>
      </c>
      <c r="H219" s="11">
        <v>0.89469644495198197</v>
      </c>
      <c r="I219" s="11">
        <v>4.832428830865481E-2</v>
      </c>
      <c r="J219" s="12"/>
      <c r="K219" s="12"/>
      <c r="L219" s="2"/>
    </row>
    <row r="220" spans="1:12" x14ac:dyDescent="0.2">
      <c r="A220" s="10" t="s">
        <v>584</v>
      </c>
      <c r="B220" s="10" t="s">
        <v>584</v>
      </c>
      <c r="C220" s="10" t="s">
        <v>584</v>
      </c>
      <c r="D220" s="10" t="s">
        <v>585</v>
      </c>
      <c r="E220" s="11">
        <v>3.0379049424411201E-3</v>
      </c>
      <c r="F220" s="10">
        <v>1656</v>
      </c>
      <c r="G220" s="11">
        <v>0.86413586413586396</v>
      </c>
      <c r="H220" s="11">
        <v>0.90826800876224301</v>
      </c>
      <c r="I220" s="11">
        <v>4.1785982368599532E-2</v>
      </c>
      <c r="J220" s="12"/>
      <c r="K220" s="12"/>
      <c r="L220" s="2"/>
    </row>
    <row r="221" spans="1:12" x14ac:dyDescent="0.2">
      <c r="A221" s="10" t="s">
        <v>586</v>
      </c>
      <c r="B221" s="10" t="s">
        <v>508</v>
      </c>
      <c r="C221" s="10" t="s">
        <v>509</v>
      </c>
      <c r="D221" s="10" t="s">
        <v>510</v>
      </c>
      <c r="E221" s="11">
        <v>2.9562473413154299E-3</v>
      </c>
      <c r="F221" s="10">
        <v>22367</v>
      </c>
      <c r="G221" s="11">
        <v>0.65834165834165803</v>
      </c>
      <c r="H221" s="11">
        <v>0.78775157426842801</v>
      </c>
      <c r="I221" s="11">
        <v>0.10361072024484416</v>
      </c>
      <c r="J221" s="12"/>
      <c r="K221" s="12"/>
      <c r="L221" s="2"/>
    </row>
    <row r="222" spans="1:12" x14ac:dyDescent="0.2">
      <c r="A222" s="10" t="s">
        <v>587</v>
      </c>
      <c r="B222" s="10" t="s">
        <v>588</v>
      </c>
      <c r="C222" s="10" t="s">
        <v>587</v>
      </c>
      <c r="D222" s="10" t="s">
        <v>589</v>
      </c>
      <c r="E222" s="11">
        <v>2.6504146598143302E-3</v>
      </c>
      <c r="F222" s="10">
        <v>2007</v>
      </c>
      <c r="G222" s="11">
        <v>0.85014985014985001</v>
      </c>
      <c r="H222" s="11">
        <v>0.89949519800266098</v>
      </c>
      <c r="I222" s="11">
        <v>4.600115081371961E-2</v>
      </c>
      <c r="J222" s="12"/>
      <c r="K222" s="12"/>
      <c r="L222" s="2"/>
    </row>
    <row r="223" spans="1:12" x14ac:dyDescent="0.2">
      <c r="A223" s="10" t="s">
        <v>590</v>
      </c>
      <c r="B223" s="10" t="s">
        <v>590</v>
      </c>
      <c r="C223" s="10" t="s">
        <v>590</v>
      </c>
      <c r="D223" s="10" t="s">
        <v>123</v>
      </c>
      <c r="E223" s="11">
        <v>2.5183956779897599E-3</v>
      </c>
      <c r="F223" s="10">
        <v>3239</v>
      </c>
      <c r="G223" s="11">
        <v>0.88311688311688297</v>
      </c>
      <c r="H223" s="11">
        <v>0.92365339578454297</v>
      </c>
      <c r="I223" s="11">
        <v>3.4490968755850428E-2</v>
      </c>
      <c r="J223" s="12"/>
      <c r="K223" s="12"/>
      <c r="L223" s="2"/>
    </row>
    <row r="224" spans="1:12" x14ac:dyDescent="0.2">
      <c r="A224" s="10" t="s">
        <v>591</v>
      </c>
      <c r="B224" s="10" t="s">
        <v>591</v>
      </c>
      <c r="C224" s="10" t="s">
        <v>591</v>
      </c>
      <c r="D224" s="10" t="s">
        <v>592</v>
      </c>
      <c r="E224" s="11">
        <v>1.3454641497326299E-3</v>
      </c>
      <c r="F224" s="10">
        <v>5837</v>
      </c>
      <c r="G224" s="11">
        <v>0.93806193806193805</v>
      </c>
      <c r="H224" s="11">
        <v>0.96371686098812903</v>
      </c>
      <c r="I224" s="11">
        <v>1.605054262444857E-2</v>
      </c>
      <c r="J224" s="12"/>
      <c r="K224" s="12"/>
      <c r="L224" s="2"/>
    </row>
    <row r="225" spans="1:12" x14ac:dyDescent="0.2">
      <c r="A225" s="10" t="s">
        <v>593</v>
      </c>
      <c r="B225" s="10" t="s">
        <v>593</v>
      </c>
      <c r="C225" s="10" t="s">
        <v>593</v>
      </c>
      <c r="D225" s="10" t="s">
        <v>594</v>
      </c>
      <c r="E225" s="11">
        <v>1.2331993096589601E-3</v>
      </c>
      <c r="F225" s="10">
        <v>15432</v>
      </c>
      <c r="G225" s="11">
        <v>0.92707292707292699</v>
      </c>
      <c r="H225" s="11">
        <v>0.955529123542048</v>
      </c>
      <c r="I225" s="11">
        <v>1.9756071559412055E-2</v>
      </c>
      <c r="J225" s="12"/>
      <c r="K225" s="12"/>
      <c r="L225" s="2"/>
    </row>
    <row r="226" spans="1:12" x14ac:dyDescent="0.2">
      <c r="A226" s="10" t="s">
        <v>595</v>
      </c>
      <c r="B226" s="10" t="s">
        <v>595</v>
      </c>
      <c r="C226" s="10" t="s">
        <v>595</v>
      </c>
      <c r="D226" s="10" t="s">
        <v>596</v>
      </c>
      <c r="E226" s="11">
        <v>9.6880261733342803E-4</v>
      </c>
      <c r="F226" s="10">
        <v>1004</v>
      </c>
      <c r="G226" s="11">
        <v>0.95104895104895104</v>
      </c>
      <c r="H226" s="11">
        <v>0.97083076923076905</v>
      </c>
      <c r="I226" s="11">
        <v>1.2856467717757272E-2</v>
      </c>
      <c r="J226" s="12"/>
      <c r="K226" s="12"/>
      <c r="L226" s="2"/>
    </row>
    <row r="227" spans="1:12" x14ac:dyDescent="0.2">
      <c r="A227" s="10" t="s">
        <v>597</v>
      </c>
      <c r="B227" s="10" t="s">
        <v>445</v>
      </c>
      <c r="C227" s="10" t="s">
        <v>446</v>
      </c>
      <c r="D227" s="10" t="s">
        <v>447</v>
      </c>
      <c r="E227" s="11">
        <v>8.6663223379930001E-4</v>
      </c>
      <c r="F227" s="10">
        <v>27709</v>
      </c>
      <c r="G227" s="11">
        <v>0.965034965034965</v>
      </c>
      <c r="H227" s="11">
        <v>0.97931275074132196</v>
      </c>
      <c r="I227" s="11">
        <v>9.0785909033444488E-3</v>
      </c>
      <c r="J227" s="12"/>
      <c r="K227" s="12"/>
      <c r="L227" s="2"/>
    </row>
    <row r="228" spans="1:12" x14ac:dyDescent="0.2">
      <c r="A228" s="10" t="s">
        <v>598</v>
      </c>
      <c r="B228" s="10" t="s">
        <v>599</v>
      </c>
      <c r="C228" s="10" t="s">
        <v>598</v>
      </c>
      <c r="D228" s="10" t="s">
        <v>600</v>
      </c>
      <c r="E228" s="11">
        <v>7.61496629825423E-4</v>
      </c>
      <c r="F228" s="10">
        <v>2466</v>
      </c>
      <c r="G228" s="11">
        <v>0.97302697302697305</v>
      </c>
      <c r="H228" s="11">
        <v>0.98272659410100205</v>
      </c>
      <c r="I228" s="11">
        <v>7.5672911088194433E-3</v>
      </c>
      <c r="J228" s="12"/>
      <c r="K228" s="12"/>
      <c r="L228" s="2"/>
    </row>
    <row r="229" spans="1:12" x14ac:dyDescent="0.2">
      <c r="A229" s="10" t="s">
        <v>601</v>
      </c>
      <c r="B229" s="10" t="s">
        <v>601</v>
      </c>
      <c r="C229" s="10" t="s">
        <v>601</v>
      </c>
      <c r="D229" s="10" t="s">
        <v>602</v>
      </c>
      <c r="E229" s="11">
        <v>7.5971454103557104E-4</v>
      </c>
      <c r="F229" s="10">
        <v>1410</v>
      </c>
      <c r="G229" s="11">
        <v>0.94105894105894095</v>
      </c>
      <c r="H229" s="11">
        <v>0.96371686098812903</v>
      </c>
      <c r="I229" s="11">
        <v>1.605054262444857E-2</v>
      </c>
      <c r="J229" s="12"/>
      <c r="K229" s="12"/>
      <c r="L229" s="2"/>
    </row>
    <row r="230" spans="1:12" x14ac:dyDescent="0.2">
      <c r="A230" s="10" t="s">
        <v>603</v>
      </c>
      <c r="B230" s="10" t="s">
        <v>603</v>
      </c>
      <c r="C230" s="10" t="s">
        <v>603</v>
      </c>
      <c r="D230" s="10" t="s">
        <v>71</v>
      </c>
      <c r="E230" s="11">
        <v>7.1134947044322301E-4</v>
      </c>
      <c r="F230" s="10">
        <v>11267</v>
      </c>
      <c r="G230" s="11">
        <v>0.96403596403596403</v>
      </c>
      <c r="H230" s="11">
        <v>0.97931275074132196</v>
      </c>
      <c r="I230" s="11">
        <v>9.0785909033444488E-3</v>
      </c>
      <c r="J230" s="12"/>
      <c r="K230" s="12"/>
      <c r="L230" s="2"/>
    </row>
    <row r="231" spans="1:12" x14ac:dyDescent="0.2">
      <c r="A231" s="10" t="s">
        <v>604</v>
      </c>
      <c r="B231" s="10" t="s">
        <v>604</v>
      </c>
      <c r="C231" s="10" t="s">
        <v>604</v>
      </c>
      <c r="D231" s="10" t="s">
        <v>156</v>
      </c>
      <c r="E231" s="11">
        <v>6.5224173312072799E-4</v>
      </c>
      <c r="F231" s="10">
        <v>1509</v>
      </c>
      <c r="G231" s="11">
        <v>0.96603396603396596</v>
      </c>
      <c r="H231" s="11">
        <v>0.97931275074132196</v>
      </c>
      <c r="I231" s="11">
        <v>9.0785909033444488E-3</v>
      </c>
      <c r="J231" s="12"/>
      <c r="K231" s="12"/>
      <c r="L231" s="2"/>
    </row>
    <row r="232" spans="1:12" x14ac:dyDescent="0.2">
      <c r="A232" s="10" t="s">
        <v>605</v>
      </c>
      <c r="B232" s="10" t="s">
        <v>606</v>
      </c>
      <c r="C232" s="10" t="s">
        <v>605</v>
      </c>
      <c r="D232" s="10" t="s">
        <v>607</v>
      </c>
      <c r="E232" s="11">
        <v>2.2441560685103901E-4</v>
      </c>
      <c r="F232" s="10">
        <v>7989</v>
      </c>
      <c r="G232" s="11">
        <v>0.97902097902097895</v>
      </c>
      <c r="H232" s="11">
        <v>0.98364627498485802</v>
      </c>
      <c r="I232" s="11">
        <v>7.1610483576369736E-3</v>
      </c>
      <c r="J232" s="12"/>
      <c r="K232" s="12"/>
      <c r="L232" s="2"/>
    </row>
    <row r="233" spans="1:12" x14ac:dyDescent="0.2">
      <c r="A233" s="10" t="s">
        <v>608</v>
      </c>
      <c r="B233" s="10" t="s">
        <v>608</v>
      </c>
      <c r="C233" s="10" t="s">
        <v>609</v>
      </c>
      <c r="D233" s="10" t="s">
        <v>610</v>
      </c>
      <c r="E233" s="11">
        <v>1.9028984814055099E-4</v>
      </c>
      <c r="F233" s="10">
        <v>1784</v>
      </c>
      <c r="G233" s="11">
        <v>0.99100899100899098</v>
      </c>
      <c r="H233" s="11">
        <v>0.99200799200799195</v>
      </c>
      <c r="I233" s="11">
        <v>3.484828983937492E-3</v>
      </c>
      <c r="J233" s="12"/>
      <c r="K233" s="12"/>
      <c r="L233" s="2"/>
    </row>
    <row r="234" spans="1:12" x14ac:dyDescent="0.2">
      <c r="A234" s="10" t="s">
        <v>611</v>
      </c>
      <c r="B234" s="10" t="s">
        <v>611</v>
      </c>
      <c r="C234" s="10" t="s">
        <v>611</v>
      </c>
      <c r="D234" s="10" t="s">
        <v>151</v>
      </c>
      <c r="E234" s="11">
        <v>-2.1197049192498899E-4</v>
      </c>
      <c r="F234" s="10">
        <v>1095</v>
      </c>
      <c r="G234" s="11">
        <v>0.99200799200799195</v>
      </c>
      <c r="H234" s="11">
        <v>0.99200799200799195</v>
      </c>
      <c r="I234" s="11">
        <v>3.484828983937492E-3</v>
      </c>
      <c r="J234" s="12"/>
      <c r="K234" s="12"/>
      <c r="L234" s="2"/>
    </row>
    <row r="235" spans="1:12" x14ac:dyDescent="0.2">
      <c r="A235" s="10" t="s">
        <v>612</v>
      </c>
      <c r="B235" s="10" t="s">
        <v>612</v>
      </c>
      <c r="C235" s="10" t="s">
        <v>612</v>
      </c>
      <c r="D235" s="10" t="s">
        <v>613</v>
      </c>
      <c r="E235" s="11">
        <v>-2.4057606541609899E-4</v>
      </c>
      <c r="F235" s="10">
        <v>8341</v>
      </c>
      <c r="G235" s="11">
        <v>0.97702297702297702</v>
      </c>
      <c r="H235" s="11">
        <v>0.98318715984331095</v>
      </c>
      <c r="I235" s="11">
        <v>7.3638018522877036E-3</v>
      </c>
      <c r="J235" s="12"/>
      <c r="K235" s="12"/>
      <c r="L235" s="2"/>
    </row>
    <row r="236" spans="1:12" x14ac:dyDescent="0.2">
      <c r="A236" s="10" t="s">
        <v>614</v>
      </c>
      <c r="B236" s="10" t="s">
        <v>614</v>
      </c>
      <c r="C236" s="10" t="s">
        <v>614</v>
      </c>
      <c r="D236" s="10" t="s">
        <v>615</v>
      </c>
      <c r="E236" s="11">
        <v>-6.2183176910876896E-4</v>
      </c>
      <c r="F236" s="10">
        <v>1400</v>
      </c>
      <c r="G236" s="11">
        <v>0.96703296703296704</v>
      </c>
      <c r="H236" s="11">
        <v>0.97931275074132196</v>
      </c>
      <c r="I236" s="11">
        <v>9.0785909033444488E-3</v>
      </c>
      <c r="J236" s="12"/>
      <c r="K236" s="12"/>
      <c r="L236" s="2"/>
    </row>
    <row r="237" spans="1:12" x14ac:dyDescent="0.2">
      <c r="A237" s="10" t="s">
        <v>57</v>
      </c>
      <c r="B237" s="10" t="s">
        <v>57</v>
      </c>
      <c r="C237" s="10" t="s">
        <v>57</v>
      </c>
      <c r="D237" s="10" t="s">
        <v>56</v>
      </c>
      <c r="E237" s="11">
        <v>-9.9112730374856109E-4</v>
      </c>
      <c r="F237" s="10">
        <v>7357</v>
      </c>
      <c r="G237" s="11">
        <v>0.98901098901098905</v>
      </c>
      <c r="H237" s="11">
        <v>0.99200799200799195</v>
      </c>
      <c r="I237" s="11">
        <v>3.484828983937492E-3</v>
      </c>
      <c r="J237" s="12"/>
      <c r="K237" s="12"/>
      <c r="L237" s="2"/>
    </row>
    <row r="238" spans="1:12" x14ac:dyDescent="0.2">
      <c r="A238" s="10" t="s">
        <v>616</v>
      </c>
      <c r="B238" s="10" t="s">
        <v>616</v>
      </c>
      <c r="C238" s="10" t="s">
        <v>616</v>
      </c>
      <c r="D238" s="10" t="s">
        <v>617</v>
      </c>
      <c r="E238" s="11">
        <v>-1.07268447778309E-3</v>
      </c>
      <c r="F238" s="10">
        <v>1059</v>
      </c>
      <c r="G238" s="11">
        <v>0.95604395604395598</v>
      </c>
      <c r="H238" s="11">
        <v>0.97437067724607695</v>
      </c>
      <c r="I238" s="11">
        <v>1.1275794191742277E-2</v>
      </c>
      <c r="J238" s="12"/>
      <c r="K238" s="12"/>
      <c r="L238" s="2"/>
    </row>
    <row r="239" spans="1:12" x14ac:dyDescent="0.2">
      <c r="A239" s="10" t="s">
        <v>618</v>
      </c>
      <c r="B239" s="10" t="s">
        <v>618</v>
      </c>
      <c r="C239" s="10" t="s">
        <v>618</v>
      </c>
      <c r="D239" s="10" t="s">
        <v>619</v>
      </c>
      <c r="E239" s="11">
        <v>-1.28966490783436E-3</v>
      </c>
      <c r="F239" s="10">
        <v>2180</v>
      </c>
      <c r="G239" s="11">
        <v>0.94105894105894095</v>
      </c>
      <c r="H239" s="11">
        <v>0.96371686098812903</v>
      </c>
      <c r="I239" s="11">
        <v>1.605054262444857E-2</v>
      </c>
      <c r="J239" s="12"/>
      <c r="K239" s="12"/>
      <c r="L239" s="2"/>
    </row>
    <row r="240" spans="1:12" x14ac:dyDescent="0.2">
      <c r="A240" s="10" t="s">
        <v>620</v>
      </c>
      <c r="B240" s="10" t="s">
        <v>620</v>
      </c>
      <c r="C240" s="10" t="s">
        <v>620</v>
      </c>
      <c r="D240" s="10" t="s">
        <v>621</v>
      </c>
      <c r="E240" s="11">
        <v>-1.3686960931585401E-3</v>
      </c>
      <c r="F240" s="10">
        <v>20361</v>
      </c>
      <c r="G240" s="11">
        <v>0.90509490509490498</v>
      </c>
      <c r="H240" s="11">
        <v>0.93741972313400901</v>
      </c>
      <c r="I240" s="11">
        <v>2.8065913245768633E-2</v>
      </c>
      <c r="J240" s="12"/>
      <c r="K240" s="12"/>
      <c r="L240" s="2"/>
    </row>
    <row r="241" spans="1:12" x14ac:dyDescent="0.2">
      <c r="A241" s="10" t="s">
        <v>622</v>
      </c>
      <c r="B241" s="10" t="s">
        <v>622</v>
      </c>
      <c r="C241" s="10" t="s">
        <v>622</v>
      </c>
      <c r="D241" s="10" t="s">
        <v>623</v>
      </c>
      <c r="E241" s="11">
        <v>-1.44225844572696E-3</v>
      </c>
      <c r="F241" s="10">
        <v>3619</v>
      </c>
      <c r="G241" s="11">
        <v>0.97402597402597402</v>
      </c>
      <c r="H241" s="11">
        <v>0.98272659410100205</v>
      </c>
      <c r="I241" s="11">
        <v>7.5672911088194433E-3</v>
      </c>
      <c r="J241" s="12"/>
      <c r="K241" s="12"/>
      <c r="L241" s="2"/>
    </row>
    <row r="242" spans="1:12" x14ac:dyDescent="0.2">
      <c r="A242" s="10" t="s">
        <v>624</v>
      </c>
      <c r="B242" s="10" t="s">
        <v>624</v>
      </c>
      <c r="C242" s="10" t="s">
        <v>624</v>
      </c>
      <c r="D242" s="10" t="s">
        <v>625</v>
      </c>
      <c r="E242" s="11">
        <v>-1.57810312733488E-3</v>
      </c>
      <c r="F242" s="10">
        <v>1730</v>
      </c>
      <c r="G242" s="11">
        <v>0.90309690309690305</v>
      </c>
      <c r="H242" s="11">
        <v>0.93687125882247801</v>
      </c>
      <c r="I242" s="11">
        <v>2.8320084058209894E-2</v>
      </c>
      <c r="J242" s="12"/>
      <c r="K242" s="12"/>
      <c r="L242" s="2"/>
    </row>
    <row r="243" spans="1:12" x14ac:dyDescent="0.2">
      <c r="A243" s="10" t="s">
        <v>626</v>
      </c>
      <c r="B243" s="10" t="s">
        <v>626</v>
      </c>
      <c r="C243" s="10" t="s">
        <v>626</v>
      </c>
      <c r="D243" s="10" t="s">
        <v>627</v>
      </c>
      <c r="E243" s="11">
        <v>-1.6566501520814401E-3</v>
      </c>
      <c r="F243" s="10">
        <v>1147</v>
      </c>
      <c r="G243" s="11">
        <v>0.90309690309690305</v>
      </c>
      <c r="H243" s="11">
        <v>0.93687125882247801</v>
      </c>
      <c r="I243" s="11">
        <v>2.8320084058209894E-2</v>
      </c>
      <c r="J243" s="12"/>
      <c r="K243" s="12"/>
      <c r="L243" s="2"/>
    </row>
    <row r="244" spans="1:12" x14ac:dyDescent="0.2">
      <c r="A244" s="10" t="s">
        <v>628</v>
      </c>
      <c r="B244" s="10" t="s">
        <v>628</v>
      </c>
      <c r="C244" s="10" t="s">
        <v>628</v>
      </c>
      <c r="D244" s="10" t="s">
        <v>629</v>
      </c>
      <c r="E244" s="11">
        <v>-1.68390506376897E-3</v>
      </c>
      <c r="F244" s="10">
        <v>10464</v>
      </c>
      <c r="G244" s="11">
        <v>0.97502497502497498</v>
      </c>
      <c r="H244" s="11">
        <v>0.98272659410100205</v>
      </c>
      <c r="I244" s="11">
        <v>7.5672911088194433E-3</v>
      </c>
      <c r="J244" s="12"/>
      <c r="K244" s="12"/>
      <c r="L244" s="2"/>
    </row>
    <row r="245" spans="1:12" x14ac:dyDescent="0.2">
      <c r="A245" s="10" t="s">
        <v>630</v>
      </c>
      <c r="B245" s="10" t="s">
        <v>630</v>
      </c>
      <c r="C245" s="10" t="s">
        <v>630</v>
      </c>
      <c r="D245" s="10" t="s">
        <v>631</v>
      </c>
      <c r="E245" s="11">
        <v>-1.7366290158243899E-3</v>
      </c>
      <c r="F245" s="10">
        <v>1481</v>
      </c>
      <c r="G245" s="11">
        <v>0.831168831168831</v>
      </c>
      <c r="H245" s="11">
        <v>0.89659248314710505</v>
      </c>
      <c r="I245" s="11">
        <v>4.7404906493445864E-2</v>
      </c>
      <c r="J245" s="12"/>
      <c r="K245" s="12"/>
      <c r="L245" s="2"/>
    </row>
    <row r="246" spans="1:12" x14ac:dyDescent="0.2">
      <c r="A246" s="10" t="s">
        <v>632</v>
      </c>
      <c r="B246" s="10" t="s">
        <v>632</v>
      </c>
      <c r="C246" s="10" t="s">
        <v>632</v>
      </c>
      <c r="D246" s="10" t="s">
        <v>633</v>
      </c>
      <c r="E246" s="11">
        <v>-1.9884355680840501E-3</v>
      </c>
      <c r="F246" s="10">
        <v>1123</v>
      </c>
      <c r="G246" s="11">
        <v>0.89310689310689295</v>
      </c>
      <c r="H246" s="11">
        <v>0.93104934281404905</v>
      </c>
      <c r="I246" s="11">
        <v>3.1027302107799675E-2</v>
      </c>
      <c r="J246" s="12"/>
      <c r="K246" s="12"/>
      <c r="L246" s="2"/>
    </row>
    <row r="247" spans="1:12" x14ac:dyDescent="0.2">
      <c r="A247" s="10" t="s">
        <v>634</v>
      </c>
      <c r="B247" s="10" t="s">
        <v>634</v>
      </c>
      <c r="C247" s="10" t="s">
        <v>634</v>
      </c>
      <c r="D247" s="10" t="s">
        <v>635</v>
      </c>
      <c r="E247" s="11">
        <v>-2.0032665083275498E-3</v>
      </c>
      <c r="F247" s="10">
        <v>4702</v>
      </c>
      <c r="G247" s="11">
        <v>0.91908091908091905</v>
      </c>
      <c r="H247" s="11">
        <v>0.94882463814502604</v>
      </c>
      <c r="I247" s="11">
        <v>2.2814046501417093E-2</v>
      </c>
      <c r="J247" s="12"/>
      <c r="K247" s="12"/>
      <c r="L247" s="2"/>
    </row>
    <row r="248" spans="1:12" x14ac:dyDescent="0.2">
      <c r="A248" s="10" t="s">
        <v>145</v>
      </c>
      <c r="B248" s="10" t="s">
        <v>145</v>
      </c>
      <c r="C248" s="10" t="s">
        <v>145</v>
      </c>
      <c r="D248" s="10" t="s">
        <v>144</v>
      </c>
      <c r="E248" s="11">
        <v>-2.0366234524788799E-3</v>
      </c>
      <c r="F248" s="10">
        <v>13639</v>
      </c>
      <c r="G248" s="11">
        <v>0.84915084915084904</v>
      </c>
      <c r="H248" s="11">
        <v>0.89949519800266098</v>
      </c>
      <c r="I248" s="11">
        <v>4.600115081371961E-2</v>
      </c>
      <c r="J248" s="12"/>
      <c r="K248" s="12"/>
      <c r="L248" s="2"/>
    </row>
    <row r="249" spans="1:12" x14ac:dyDescent="0.2">
      <c r="A249" s="10" t="s">
        <v>73</v>
      </c>
      <c r="B249" s="10" t="s">
        <v>73</v>
      </c>
      <c r="C249" s="10" t="s">
        <v>73</v>
      </c>
      <c r="D249" s="10" t="s">
        <v>72</v>
      </c>
      <c r="E249" s="11">
        <v>-2.21325607107494E-3</v>
      </c>
      <c r="F249" s="10">
        <v>246</v>
      </c>
      <c r="G249" s="11">
        <v>0.93406593406593397</v>
      </c>
      <c r="H249" s="11">
        <v>0.96118397731300997</v>
      </c>
      <c r="I249" s="11">
        <v>1.7193477383892236E-2</v>
      </c>
      <c r="J249" s="12"/>
      <c r="K249" s="12"/>
      <c r="L249" s="2"/>
    </row>
    <row r="250" spans="1:12" x14ac:dyDescent="0.2">
      <c r="A250" s="10" t="s">
        <v>636</v>
      </c>
      <c r="B250" s="10" t="s">
        <v>636</v>
      </c>
      <c r="C250" s="10" t="s">
        <v>636</v>
      </c>
      <c r="D250" s="10" t="s">
        <v>637</v>
      </c>
      <c r="E250" s="11">
        <v>-2.2228313467158901E-3</v>
      </c>
      <c r="F250" s="10">
        <v>964</v>
      </c>
      <c r="G250" s="11">
        <v>0.90309690309690305</v>
      </c>
      <c r="H250" s="11">
        <v>0.93687125882247801</v>
      </c>
      <c r="I250" s="11">
        <v>2.8320084058209894E-2</v>
      </c>
      <c r="J250" s="12"/>
      <c r="K250" s="12"/>
      <c r="L250" s="2"/>
    </row>
    <row r="251" spans="1:12" x14ac:dyDescent="0.2">
      <c r="A251" s="10" t="s">
        <v>638</v>
      </c>
      <c r="B251" s="10" t="s">
        <v>638</v>
      </c>
      <c r="C251" s="10" t="s">
        <v>638</v>
      </c>
      <c r="D251" s="10" t="s">
        <v>639</v>
      </c>
      <c r="E251" s="11">
        <v>-2.50559875515503E-3</v>
      </c>
      <c r="F251" s="10">
        <v>1482</v>
      </c>
      <c r="G251" s="11">
        <v>0.85314685314685301</v>
      </c>
      <c r="H251" s="11">
        <v>0.90117167600611303</v>
      </c>
      <c r="I251" s="11">
        <v>4.5192466690283116E-2</v>
      </c>
      <c r="J251" s="12"/>
      <c r="K251" s="12"/>
      <c r="L251" s="2"/>
    </row>
    <row r="252" spans="1:12" x14ac:dyDescent="0.2">
      <c r="A252" s="10" t="s">
        <v>640</v>
      </c>
      <c r="B252" s="10" t="s">
        <v>640</v>
      </c>
      <c r="C252" s="10" t="s">
        <v>640</v>
      </c>
      <c r="D252" s="10" t="s">
        <v>641</v>
      </c>
      <c r="E252" s="11">
        <v>-2.5136749322431798E-3</v>
      </c>
      <c r="F252" s="10">
        <v>4213</v>
      </c>
      <c r="G252" s="11">
        <v>0.94605394605394599</v>
      </c>
      <c r="H252" s="11">
        <v>0.96727951535643797</v>
      </c>
      <c r="I252" s="11">
        <v>1.4448009437307095E-2</v>
      </c>
      <c r="J252" s="12"/>
      <c r="K252" s="12"/>
      <c r="L252" s="2"/>
    </row>
    <row r="253" spans="1:12" x14ac:dyDescent="0.2">
      <c r="A253" s="10" t="s">
        <v>61</v>
      </c>
      <c r="B253" s="10" t="s">
        <v>642</v>
      </c>
      <c r="C253" s="10" t="s">
        <v>61</v>
      </c>
      <c r="D253" s="10" t="s">
        <v>60</v>
      </c>
      <c r="E253" s="11">
        <v>-2.53150519920023E-3</v>
      </c>
      <c r="F253" s="10">
        <v>1997</v>
      </c>
      <c r="G253" s="11">
        <v>0.85714285714285698</v>
      </c>
      <c r="H253" s="11">
        <v>0.90389610389610398</v>
      </c>
      <c r="I253" s="11">
        <v>4.3881485561919724E-2</v>
      </c>
      <c r="J253" s="12"/>
      <c r="K253" s="12"/>
      <c r="L253" s="2"/>
    </row>
    <row r="254" spans="1:12" x14ac:dyDescent="0.2">
      <c r="A254" s="10" t="s">
        <v>643</v>
      </c>
      <c r="B254" s="10" t="s">
        <v>643</v>
      </c>
      <c r="C254" s="10" t="s">
        <v>643</v>
      </c>
      <c r="D254" s="10" t="s">
        <v>644</v>
      </c>
      <c r="E254" s="11">
        <v>-2.8681026689708201E-3</v>
      </c>
      <c r="F254" s="10">
        <v>3664</v>
      </c>
      <c r="G254" s="11">
        <v>0.84515484515484496</v>
      </c>
      <c r="H254" s="11">
        <v>0.89949519800266098</v>
      </c>
      <c r="I254" s="11">
        <v>4.600115081371961E-2</v>
      </c>
      <c r="J254" s="12"/>
      <c r="K254" s="12"/>
      <c r="L254" s="2"/>
    </row>
    <row r="255" spans="1:12" x14ac:dyDescent="0.2">
      <c r="A255" s="10" t="s">
        <v>645</v>
      </c>
      <c r="B255" s="10" t="s">
        <v>645</v>
      </c>
      <c r="C255" s="10" t="s">
        <v>645</v>
      </c>
      <c r="D255" s="10" t="s">
        <v>646</v>
      </c>
      <c r="E255" s="11">
        <v>-3.0189132070987498E-3</v>
      </c>
      <c r="F255" s="10">
        <v>1069</v>
      </c>
      <c r="G255" s="11">
        <v>0.80719280719280695</v>
      </c>
      <c r="H255" s="11">
        <v>0.88595596843019497</v>
      </c>
      <c r="I255" s="11">
        <v>5.2587861795772628E-2</v>
      </c>
      <c r="J255" s="12"/>
      <c r="K255" s="12"/>
      <c r="L255" s="2"/>
    </row>
    <row r="256" spans="1:12" x14ac:dyDescent="0.2">
      <c r="A256" s="10" t="s">
        <v>23</v>
      </c>
      <c r="B256" s="10" t="s">
        <v>23</v>
      </c>
      <c r="C256" s="10" t="s">
        <v>23</v>
      </c>
      <c r="D256" s="10" t="s">
        <v>22</v>
      </c>
      <c r="E256" s="11">
        <v>-3.3320024370295199E-3</v>
      </c>
      <c r="F256" s="10">
        <v>1786</v>
      </c>
      <c r="G256" s="11">
        <v>0.84815184815184796</v>
      </c>
      <c r="H256" s="11">
        <v>0.89949519800266098</v>
      </c>
      <c r="I256" s="11">
        <v>4.600115081371961E-2</v>
      </c>
      <c r="J256" s="12"/>
      <c r="K256" s="12"/>
      <c r="L256" s="2"/>
    </row>
    <row r="257" spans="1:12" x14ac:dyDescent="0.2">
      <c r="A257" s="10" t="s">
        <v>647</v>
      </c>
      <c r="B257" s="10" t="s">
        <v>647</v>
      </c>
      <c r="C257" s="10" t="s">
        <v>647</v>
      </c>
      <c r="D257" s="10" t="s">
        <v>648</v>
      </c>
      <c r="E257" s="11">
        <v>-4.1625607671274302E-3</v>
      </c>
      <c r="F257" s="10">
        <v>7206</v>
      </c>
      <c r="G257" s="11">
        <v>0.79420579420579396</v>
      </c>
      <c r="H257" s="11">
        <v>0.87664930225483895</v>
      </c>
      <c r="I257" s="11">
        <v>5.7174108522214905E-2</v>
      </c>
      <c r="J257" s="12"/>
      <c r="K257" s="12"/>
      <c r="L257" s="2"/>
    </row>
    <row r="258" spans="1:12" x14ac:dyDescent="0.2">
      <c r="A258" s="10" t="s">
        <v>649</v>
      </c>
      <c r="B258" s="10" t="s">
        <v>650</v>
      </c>
      <c r="C258" s="10" t="s">
        <v>649</v>
      </c>
      <c r="D258" s="10" t="s">
        <v>651</v>
      </c>
      <c r="E258" s="11">
        <v>-4.2382304390574102E-3</v>
      </c>
      <c r="F258" s="10">
        <v>1266</v>
      </c>
      <c r="G258" s="11">
        <v>0.83316683316683304</v>
      </c>
      <c r="H258" s="11">
        <v>0.89659248314710505</v>
      </c>
      <c r="I258" s="11">
        <v>4.7404906493445864E-2</v>
      </c>
      <c r="J258" s="12"/>
      <c r="K258" s="12"/>
      <c r="L258" s="2"/>
    </row>
    <row r="259" spans="1:12" x14ac:dyDescent="0.2">
      <c r="A259" s="10" t="s">
        <v>652</v>
      </c>
      <c r="B259" s="10" t="s">
        <v>653</v>
      </c>
      <c r="C259" s="10" t="s">
        <v>652</v>
      </c>
      <c r="D259" s="10" t="s">
        <v>654</v>
      </c>
      <c r="E259" s="11">
        <v>-4.2509951067329303E-3</v>
      </c>
      <c r="F259" s="10">
        <v>4200</v>
      </c>
      <c r="G259" s="11">
        <v>0.83416583416583401</v>
      </c>
      <c r="H259" s="11">
        <v>0.89659248314710505</v>
      </c>
      <c r="I259" s="11">
        <v>4.7404906493445864E-2</v>
      </c>
      <c r="J259" s="12"/>
      <c r="K259" s="12"/>
      <c r="L259" s="2"/>
    </row>
    <row r="260" spans="1:12" x14ac:dyDescent="0.2">
      <c r="A260" s="10" t="s">
        <v>655</v>
      </c>
      <c r="B260" s="10" t="s">
        <v>655</v>
      </c>
      <c r="C260" s="10" t="s">
        <v>655</v>
      </c>
      <c r="D260" s="10" t="s">
        <v>656</v>
      </c>
      <c r="E260" s="11">
        <v>-4.2575741442732297E-3</v>
      </c>
      <c r="F260" s="10">
        <v>8161</v>
      </c>
      <c r="G260" s="11">
        <v>0.80319680319680298</v>
      </c>
      <c r="H260" s="11">
        <v>0.88504241872117495</v>
      </c>
      <c r="I260" s="11">
        <v>5.3035913737141373E-2</v>
      </c>
      <c r="J260" s="12"/>
      <c r="K260" s="12"/>
      <c r="L260" s="2"/>
    </row>
    <row r="261" spans="1:12" x14ac:dyDescent="0.2">
      <c r="A261" s="10" t="s">
        <v>657</v>
      </c>
      <c r="B261" s="10" t="s">
        <v>657</v>
      </c>
      <c r="C261" s="10" t="s">
        <v>657</v>
      </c>
      <c r="D261" s="10" t="s">
        <v>658</v>
      </c>
      <c r="E261" s="11">
        <v>-4.4845122970483603E-3</v>
      </c>
      <c r="F261" s="10">
        <v>1016</v>
      </c>
      <c r="G261" s="11">
        <v>0.83516483516483497</v>
      </c>
      <c r="H261" s="11">
        <v>0.89659248314710505</v>
      </c>
      <c r="I261" s="11">
        <v>4.7404906493445864E-2</v>
      </c>
      <c r="J261" s="12"/>
      <c r="K261" s="12"/>
      <c r="L261" s="2"/>
    </row>
    <row r="262" spans="1:12" x14ac:dyDescent="0.2">
      <c r="A262" s="10" t="s">
        <v>659</v>
      </c>
      <c r="B262" s="10" t="s">
        <v>659</v>
      </c>
      <c r="C262" s="10" t="s">
        <v>659</v>
      </c>
      <c r="D262" s="10" t="s">
        <v>660</v>
      </c>
      <c r="E262" s="11">
        <v>-4.6317363669569796E-3</v>
      </c>
      <c r="F262" s="10">
        <v>3227</v>
      </c>
      <c r="G262" s="11">
        <v>0.76923076923076905</v>
      </c>
      <c r="H262" s="11">
        <v>0.86403033586132205</v>
      </c>
      <c r="I262" s="11">
        <v>6.3471009296693179E-2</v>
      </c>
      <c r="J262" s="12"/>
      <c r="K262" s="12"/>
      <c r="L262" s="2"/>
    </row>
    <row r="263" spans="1:12" x14ac:dyDescent="0.2">
      <c r="A263" s="10" t="s">
        <v>661</v>
      </c>
      <c r="B263" s="10" t="s">
        <v>661</v>
      </c>
      <c r="C263" s="10" t="s">
        <v>661</v>
      </c>
      <c r="D263" s="10" t="s">
        <v>662</v>
      </c>
      <c r="E263" s="11">
        <v>-5.0310416574116E-3</v>
      </c>
      <c r="F263" s="10">
        <v>14601</v>
      </c>
      <c r="G263" s="11">
        <v>0.45454545454545497</v>
      </c>
      <c r="H263" s="11">
        <v>0.63457330415754898</v>
      </c>
      <c r="I263" s="11">
        <v>0.1975182021708943</v>
      </c>
      <c r="J263" s="12"/>
      <c r="K263" s="12"/>
      <c r="L263" s="2"/>
    </row>
    <row r="264" spans="1:12" x14ac:dyDescent="0.2">
      <c r="A264" s="10" t="s">
        <v>663</v>
      </c>
      <c r="B264" s="10" t="s">
        <v>663</v>
      </c>
      <c r="C264" s="10" t="s">
        <v>663</v>
      </c>
      <c r="D264" s="10" t="s">
        <v>664</v>
      </c>
      <c r="E264" s="11">
        <v>-5.1260168241623397E-3</v>
      </c>
      <c r="F264" s="10">
        <v>2368</v>
      </c>
      <c r="G264" s="11">
        <v>0.58641358641358599</v>
      </c>
      <c r="H264" s="11">
        <v>0.73302915408178604</v>
      </c>
      <c r="I264" s="11">
        <v>0.13487875222782816</v>
      </c>
      <c r="J264" s="12"/>
      <c r="K264" s="12"/>
      <c r="L264" s="2"/>
    </row>
    <row r="265" spans="1:12" x14ac:dyDescent="0.2">
      <c r="A265" s="10" t="s">
        <v>665</v>
      </c>
      <c r="B265" s="10" t="s">
        <v>665</v>
      </c>
      <c r="C265" s="10" t="s">
        <v>665</v>
      </c>
      <c r="D265" s="10" t="s">
        <v>666</v>
      </c>
      <c r="E265" s="11">
        <v>-5.6129856309495097E-3</v>
      </c>
      <c r="F265" s="10">
        <v>7218</v>
      </c>
      <c r="G265" s="11">
        <v>0.59540459540459501</v>
      </c>
      <c r="H265" s="11">
        <v>0.73904305810920601</v>
      </c>
      <c r="I265" s="11">
        <v>0.13133025801319559</v>
      </c>
      <c r="J265" s="12"/>
      <c r="K265" s="12"/>
      <c r="L265" s="2"/>
    </row>
    <row r="266" spans="1:12" x14ac:dyDescent="0.2">
      <c r="A266" s="10" t="s">
        <v>667</v>
      </c>
      <c r="B266" s="10" t="s">
        <v>668</v>
      </c>
      <c r="C266" s="10" t="s">
        <v>667</v>
      </c>
      <c r="D266" s="10" t="s">
        <v>669</v>
      </c>
      <c r="E266" s="11">
        <v>-5.6199975172954997E-3</v>
      </c>
      <c r="F266" s="10">
        <v>6036</v>
      </c>
      <c r="G266" s="11">
        <v>0.58941058941058899</v>
      </c>
      <c r="H266" s="11">
        <v>0.73302915408178604</v>
      </c>
      <c r="I266" s="11">
        <v>0.13487875222782816</v>
      </c>
      <c r="J266" s="12"/>
      <c r="K266" s="12"/>
      <c r="L266" s="2"/>
    </row>
    <row r="267" spans="1:12" x14ac:dyDescent="0.2">
      <c r="A267" s="10" t="s">
        <v>670</v>
      </c>
      <c r="B267" s="10" t="s">
        <v>670</v>
      </c>
      <c r="C267" s="10" t="s">
        <v>670</v>
      </c>
      <c r="D267" s="10" t="s">
        <v>671</v>
      </c>
      <c r="E267" s="11">
        <v>-5.6228943898731197E-3</v>
      </c>
      <c r="F267" s="10">
        <v>7682</v>
      </c>
      <c r="G267" s="11">
        <v>0.70729270729270699</v>
      </c>
      <c r="H267" s="11">
        <v>0.814216414216414</v>
      </c>
      <c r="I267" s="11">
        <v>8.9260146697766135E-2</v>
      </c>
      <c r="J267" s="12"/>
      <c r="K267" s="12"/>
      <c r="L267" s="2"/>
    </row>
    <row r="268" spans="1:12" x14ac:dyDescent="0.2">
      <c r="A268" s="10" t="s">
        <v>672</v>
      </c>
      <c r="B268" s="10" t="s">
        <v>672</v>
      </c>
      <c r="C268" s="10" t="s">
        <v>672</v>
      </c>
      <c r="D268" s="10" t="s">
        <v>673</v>
      </c>
      <c r="E268" s="11">
        <v>-5.7292951346326797E-3</v>
      </c>
      <c r="F268" s="10">
        <v>1586</v>
      </c>
      <c r="G268" s="11">
        <v>0.78021978021978</v>
      </c>
      <c r="H268" s="11">
        <v>0.87095103849030597</v>
      </c>
      <c r="I268" s="11">
        <v>6.000625866760266E-2</v>
      </c>
      <c r="J268" s="12"/>
      <c r="K268" s="12"/>
      <c r="L268" s="2"/>
    </row>
    <row r="269" spans="1:12" x14ac:dyDescent="0.2">
      <c r="A269" s="10" t="s">
        <v>19</v>
      </c>
      <c r="B269" s="10" t="s">
        <v>19</v>
      </c>
      <c r="C269" s="10" t="s">
        <v>19</v>
      </c>
      <c r="D269" s="10" t="s">
        <v>18</v>
      </c>
      <c r="E269" s="11">
        <v>-6.1038648400419098E-3</v>
      </c>
      <c r="F269" s="10">
        <v>751</v>
      </c>
      <c r="G269" s="11">
        <v>0.83916083916083895</v>
      </c>
      <c r="H269" s="11">
        <v>0.898296334537945</v>
      </c>
      <c r="I269" s="11">
        <v>4.6580372436511225E-2</v>
      </c>
      <c r="J269" s="12"/>
      <c r="K269" s="12"/>
      <c r="L269" s="2"/>
    </row>
    <row r="270" spans="1:12" x14ac:dyDescent="0.2">
      <c r="A270" s="10" t="s">
        <v>674</v>
      </c>
      <c r="B270" s="10" t="s">
        <v>674</v>
      </c>
      <c r="C270" s="10" t="s">
        <v>674</v>
      </c>
      <c r="D270" s="10" t="s">
        <v>675</v>
      </c>
      <c r="E270" s="11">
        <v>-6.1534383468243798E-3</v>
      </c>
      <c r="F270" s="10">
        <v>1313</v>
      </c>
      <c r="G270" s="11">
        <v>0.662337662337662</v>
      </c>
      <c r="H270" s="11">
        <v>0.78956864031490903</v>
      </c>
      <c r="I270" s="11">
        <v>0.10261010908290881</v>
      </c>
      <c r="J270" s="12"/>
      <c r="K270" s="12"/>
      <c r="L270" s="2"/>
    </row>
    <row r="271" spans="1:12" x14ac:dyDescent="0.2">
      <c r="A271" s="10" t="s">
        <v>676</v>
      </c>
      <c r="B271" s="10" t="s">
        <v>676</v>
      </c>
      <c r="C271" s="10" t="s">
        <v>676</v>
      </c>
      <c r="D271" s="10" t="s">
        <v>677</v>
      </c>
      <c r="E271" s="11">
        <v>-6.4559203927947702E-3</v>
      </c>
      <c r="F271" s="10">
        <v>2442</v>
      </c>
      <c r="G271" s="11">
        <v>0.65034965034964998</v>
      </c>
      <c r="H271" s="11">
        <v>0.78407630105743298</v>
      </c>
      <c r="I271" s="11">
        <v>0.10564167262702526</v>
      </c>
      <c r="J271" s="12"/>
      <c r="K271" s="12"/>
      <c r="L271" s="2"/>
    </row>
    <row r="272" spans="1:12" x14ac:dyDescent="0.2">
      <c r="A272" s="10" t="s">
        <v>678</v>
      </c>
      <c r="B272" s="10" t="s">
        <v>678</v>
      </c>
      <c r="C272" s="10" t="s">
        <v>678</v>
      </c>
      <c r="D272" s="10" t="s">
        <v>679</v>
      </c>
      <c r="E272" s="11">
        <v>-6.5457557002951703E-3</v>
      </c>
      <c r="F272" s="10">
        <v>1239</v>
      </c>
      <c r="G272" s="11">
        <v>0.58841158841158803</v>
      </c>
      <c r="H272" s="11">
        <v>0.73302915408178604</v>
      </c>
      <c r="I272" s="11">
        <v>0.13487875222782816</v>
      </c>
      <c r="J272" s="12"/>
      <c r="K272" s="12"/>
      <c r="L272" s="2"/>
    </row>
    <row r="273" spans="1:12" x14ac:dyDescent="0.2">
      <c r="A273" s="10" t="s">
        <v>680</v>
      </c>
      <c r="B273" s="10" t="s">
        <v>680</v>
      </c>
      <c r="C273" s="10" t="s">
        <v>680</v>
      </c>
      <c r="D273" s="10" t="s">
        <v>681</v>
      </c>
      <c r="E273" s="11">
        <v>-6.9268253068950503E-3</v>
      </c>
      <c r="F273" s="10">
        <v>10104</v>
      </c>
      <c r="G273" s="11">
        <v>0.694305694305694</v>
      </c>
      <c r="H273" s="11">
        <v>0.80833400176465897</v>
      </c>
      <c r="I273" s="11">
        <v>9.2409152652411439E-2</v>
      </c>
      <c r="J273" s="12"/>
      <c r="K273" s="12"/>
      <c r="L273" s="2"/>
    </row>
    <row r="274" spans="1:12" x14ac:dyDescent="0.2">
      <c r="A274" s="10" t="s">
        <v>99</v>
      </c>
      <c r="B274" s="10" t="s">
        <v>99</v>
      </c>
      <c r="C274" s="10" t="s">
        <v>99</v>
      </c>
      <c r="D274" s="10" t="s">
        <v>98</v>
      </c>
      <c r="E274" s="11">
        <v>-7.5051102995206702E-3</v>
      </c>
      <c r="F274" s="10">
        <v>8727</v>
      </c>
      <c r="G274" s="11">
        <v>0.68931068931068895</v>
      </c>
      <c r="H274" s="11">
        <v>0.80545827798575098</v>
      </c>
      <c r="I274" s="11">
        <v>9.3956950725637978E-2</v>
      </c>
      <c r="J274" s="12"/>
      <c r="K274" s="12"/>
      <c r="L274" s="2"/>
    </row>
    <row r="275" spans="1:12" x14ac:dyDescent="0.2">
      <c r="A275" s="10" t="s">
        <v>682</v>
      </c>
      <c r="B275" s="10" t="s">
        <v>682</v>
      </c>
      <c r="C275" s="10" t="s">
        <v>682</v>
      </c>
      <c r="D275" s="10" t="s">
        <v>683</v>
      </c>
      <c r="E275" s="11">
        <v>-7.5388922665002699E-3</v>
      </c>
      <c r="F275" s="10">
        <v>21138</v>
      </c>
      <c r="G275" s="11">
        <v>0.16683316683316701</v>
      </c>
      <c r="H275" s="11">
        <v>0.33055764111664698</v>
      </c>
      <c r="I275" s="11">
        <v>0.48075279930640441</v>
      </c>
      <c r="J275" s="12"/>
      <c r="K275" s="12"/>
      <c r="L275" s="2"/>
    </row>
    <row r="276" spans="1:12" x14ac:dyDescent="0.2">
      <c r="A276" s="10" t="s">
        <v>684</v>
      </c>
      <c r="B276" s="10" t="s">
        <v>684</v>
      </c>
      <c r="C276" s="10" t="s">
        <v>684</v>
      </c>
      <c r="D276" s="10" t="s">
        <v>685</v>
      </c>
      <c r="E276" s="11">
        <v>-7.6075510602152804E-3</v>
      </c>
      <c r="F276" s="10">
        <v>19643</v>
      </c>
      <c r="G276" s="11">
        <v>0.863136863136863</v>
      </c>
      <c r="H276" s="11">
        <v>0.90826800876224301</v>
      </c>
      <c r="I276" s="11">
        <v>4.1785982368599532E-2</v>
      </c>
      <c r="J276" s="12"/>
      <c r="K276" s="12"/>
      <c r="L276" s="2"/>
    </row>
    <row r="277" spans="1:12" x14ac:dyDescent="0.2">
      <c r="A277" s="10" t="s">
        <v>686</v>
      </c>
      <c r="B277" s="10" t="s">
        <v>686</v>
      </c>
      <c r="C277" s="10" t="s">
        <v>686</v>
      </c>
      <c r="D277" s="10" t="s">
        <v>687</v>
      </c>
      <c r="E277" s="11">
        <v>-7.7018766184271297E-3</v>
      </c>
      <c r="F277" s="10">
        <v>1932</v>
      </c>
      <c r="G277" s="11">
        <v>0.87812187812187803</v>
      </c>
      <c r="H277" s="11">
        <v>0.91993720565149095</v>
      </c>
      <c r="I277" s="11">
        <v>3.6241816317259971E-2</v>
      </c>
      <c r="J277" s="12"/>
      <c r="K277" s="12"/>
      <c r="L277" s="2"/>
    </row>
    <row r="278" spans="1:12" x14ac:dyDescent="0.2">
      <c r="A278" s="10" t="s">
        <v>688</v>
      </c>
      <c r="B278" s="10" t="s">
        <v>688</v>
      </c>
      <c r="C278" s="10" t="s">
        <v>688</v>
      </c>
      <c r="D278" s="10" t="s">
        <v>689</v>
      </c>
      <c r="E278" s="11">
        <v>-7.7568928515667802E-3</v>
      </c>
      <c r="F278" s="10">
        <v>3965</v>
      </c>
      <c r="G278" s="11">
        <v>0.729270729270729</v>
      </c>
      <c r="H278" s="11">
        <v>0.82642047118068396</v>
      </c>
      <c r="I278" s="11">
        <v>8.2798933489046836E-2</v>
      </c>
      <c r="J278" s="12"/>
      <c r="K278" s="12"/>
      <c r="L278" s="2"/>
    </row>
    <row r="279" spans="1:12" x14ac:dyDescent="0.2">
      <c r="A279" s="10" t="s">
        <v>690</v>
      </c>
      <c r="B279" s="10" t="s">
        <v>690</v>
      </c>
      <c r="C279" s="10" t="s">
        <v>690</v>
      </c>
      <c r="D279" s="10" t="s">
        <v>691</v>
      </c>
      <c r="E279" s="11">
        <v>-7.8333950610808608E-3</v>
      </c>
      <c r="F279" s="10">
        <v>668</v>
      </c>
      <c r="G279" s="11">
        <v>0.71128871128871096</v>
      </c>
      <c r="H279" s="11">
        <v>0.81619100324136296</v>
      </c>
      <c r="I279" s="11">
        <v>8.8208196703357417E-2</v>
      </c>
      <c r="J279" s="12"/>
      <c r="K279" s="12"/>
      <c r="L279" s="2"/>
    </row>
    <row r="280" spans="1:12" x14ac:dyDescent="0.2">
      <c r="A280" s="10" t="s">
        <v>692</v>
      </c>
      <c r="B280" s="10" t="s">
        <v>693</v>
      </c>
      <c r="C280" s="10" t="s">
        <v>692</v>
      </c>
      <c r="D280" s="10" t="s">
        <v>694</v>
      </c>
      <c r="E280" s="11">
        <v>-8.0458804079893108E-3</v>
      </c>
      <c r="F280" s="10">
        <v>1268</v>
      </c>
      <c r="G280" s="11">
        <v>0.66533466533466501</v>
      </c>
      <c r="H280" s="11">
        <v>0.79047209773466798</v>
      </c>
      <c r="I280" s="11">
        <v>0.10211345528741063</v>
      </c>
      <c r="J280" s="12"/>
      <c r="K280" s="12"/>
      <c r="L280" s="2"/>
    </row>
    <row r="281" spans="1:12" x14ac:dyDescent="0.2">
      <c r="A281" s="10" t="s">
        <v>695</v>
      </c>
      <c r="B281" s="10" t="s">
        <v>696</v>
      </c>
      <c r="C281" s="10" t="s">
        <v>695</v>
      </c>
      <c r="D281" s="10" t="s">
        <v>697</v>
      </c>
      <c r="E281" s="11">
        <v>-8.0840882330983806E-3</v>
      </c>
      <c r="F281" s="10">
        <v>532</v>
      </c>
      <c r="G281" s="11">
        <v>0.66833166833166802</v>
      </c>
      <c r="H281" s="11">
        <v>0.79255688549368797</v>
      </c>
      <c r="I281" s="11">
        <v>0.10096955665672265</v>
      </c>
      <c r="J281" s="12"/>
      <c r="K281" s="12"/>
      <c r="L281" s="2"/>
    </row>
    <row r="282" spans="1:12" x14ac:dyDescent="0.2">
      <c r="A282" s="10" t="s">
        <v>698</v>
      </c>
      <c r="B282" s="10" t="s">
        <v>699</v>
      </c>
      <c r="C282" s="10" t="s">
        <v>698</v>
      </c>
      <c r="D282" s="10" t="s">
        <v>700</v>
      </c>
      <c r="E282" s="11">
        <v>-8.2169920096088495E-3</v>
      </c>
      <c r="F282" s="10">
        <v>1101</v>
      </c>
      <c r="G282" s="11">
        <v>0.80519480519480502</v>
      </c>
      <c r="H282" s="11">
        <v>0.88571428571428601</v>
      </c>
      <c r="I282" s="11">
        <v>5.2706350516002809E-2</v>
      </c>
      <c r="J282" s="12"/>
      <c r="K282" s="12"/>
      <c r="L282" s="2"/>
    </row>
    <row r="283" spans="1:12" x14ac:dyDescent="0.2">
      <c r="A283" s="10" t="s">
        <v>701</v>
      </c>
      <c r="B283" s="10" t="s">
        <v>701</v>
      </c>
      <c r="C283" s="10" t="s">
        <v>701</v>
      </c>
      <c r="D283" s="10" t="s">
        <v>702</v>
      </c>
      <c r="E283" s="11">
        <v>-8.2362033107508704E-3</v>
      </c>
      <c r="F283" s="10">
        <v>5394</v>
      </c>
      <c r="G283" s="11">
        <v>0.61538461538461497</v>
      </c>
      <c r="H283" s="11">
        <v>0.75625528317835999</v>
      </c>
      <c r="I283" s="11">
        <v>0.12133157835971385</v>
      </c>
      <c r="J283" s="12"/>
      <c r="K283" s="12"/>
      <c r="L283" s="2"/>
    </row>
    <row r="284" spans="1:12" x14ac:dyDescent="0.2">
      <c r="A284" s="10" t="s">
        <v>703</v>
      </c>
      <c r="B284" s="10" t="s">
        <v>703</v>
      </c>
      <c r="C284" s="10" t="s">
        <v>703</v>
      </c>
      <c r="D284" s="10" t="s">
        <v>704</v>
      </c>
      <c r="E284" s="11">
        <v>-8.2671746985038992E-3</v>
      </c>
      <c r="F284" s="10">
        <v>7643</v>
      </c>
      <c r="G284" s="11">
        <v>0.68531468531468498</v>
      </c>
      <c r="H284" s="11">
        <v>0.80490465416935997</v>
      </c>
      <c r="I284" s="11">
        <v>9.4255561396785842E-2</v>
      </c>
      <c r="J284" s="12"/>
      <c r="K284" s="12"/>
      <c r="L284" s="2"/>
    </row>
    <row r="285" spans="1:12" x14ac:dyDescent="0.2">
      <c r="A285" s="10" t="s">
        <v>705</v>
      </c>
      <c r="B285" s="10" t="s">
        <v>705</v>
      </c>
      <c r="C285" s="10" t="s">
        <v>705</v>
      </c>
      <c r="D285" s="10" t="s">
        <v>706</v>
      </c>
      <c r="E285" s="11">
        <v>-8.2990850850011601E-3</v>
      </c>
      <c r="F285" s="10">
        <v>788</v>
      </c>
      <c r="G285" s="11">
        <v>0.61938061938061895</v>
      </c>
      <c r="H285" s="11">
        <v>0.757020757020757</v>
      </c>
      <c r="I285" s="11">
        <v>0.12089221226216461</v>
      </c>
      <c r="J285" s="12"/>
      <c r="K285" s="12"/>
      <c r="L285" s="2"/>
    </row>
    <row r="286" spans="1:12" x14ac:dyDescent="0.2">
      <c r="A286" s="10" t="s">
        <v>707</v>
      </c>
      <c r="B286" s="10" t="s">
        <v>707</v>
      </c>
      <c r="C286" s="10" t="s">
        <v>707</v>
      </c>
      <c r="D286" s="10" t="s">
        <v>708</v>
      </c>
      <c r="E286" s="11">
        <v>-8.3288970061632106E-3</v>
      </c>
      <c r="F286" s="10">
        <v>1363</v>
      </c>
      <c r="G286" s="11">
        <v>0.74925074925074897</v>
      </c>
      <c r="H286" s="11">
        <v>0.84307227164370002</v>
      </c>
      <c r="I286" s="11">
        <v>7.4135194259362949E-2</v>
      </c>
      <c r="J286" s="12"/>
      <c r="K286" s="12"/>
      <c r="L286" s="2"/>
    </row>
    <row r="287" spans="1:12" x14ac:dyDescent="0.2">
      <c r="A287" s="10" t="s">
        <v>709</v>
      </c>
      <c r="B287" s="10" t="s">
        <v>709</v>
      </c>
      <c r="C287" s="10" t="s">
        <v>709</v>
      </c>
      <c r="D287" s="10" t="s">
        <v>710</v>
      </c>
      <c r="E287" s="11">
        <v>-8.4614300709155692E-3</v>
      </c>
      <c r="F287" s="10">
        <v>251</v>
      </c>
      <c r="G287" s="11">
        <v>0.79320679320679299</v>
      </c>
      <c r="H287" s="11">
        <v>0.87664930225483895</v>
      </c>
      <c r="I287" s="11">
        <v>5.7174108522214905E-2</v>
      </c>
      <c r="J287" s="12"/>
      <c r="K287" s="12"/>
      <c r="L287" s="2"/>
    </row>
    <row r="288" spans="1:12" x14ac:dyDescent="0.2">
      <c r="A288" s="10" t="s">
        <v>110</v>
      </c>
      <c r="B288" s="10" t="s">
        <v>110</v>
      </c>
      <c r="C288" s="10" t="s">
        <v>110</v>
      </c>
      <c r="D288" s="10" t="s">
        <v>109</v>
      </c>
      <c r="E288" s="11">
        <v>-9.0335333066380898E-3</v>
      </c>
      <c r="F288" s="10">
        <v>856</v>
      </c>
      <c r="G288" s="11">
        <v>0.46453546453546501</v>
      </c>
      <c r="H288" s="11">
        <v>0.64569417510593996</v>
      </c>
      <c r="I288" s="11">
        <v>0.18997313140546354</v>
      </c>
      <c r="J288" s="12"/>
      <c r="K288" s="12"/>
      <c r="L288" s="2"/>
    </row>
    <row r="289" spans="1:12" x14ac:dyDescent="0.2">
      <c r="A289" s="10" t="s">
        <v>711</v>
      </c>
      <c r="B289" s="10" t="s">
        <v>711</v>
      </c>
      <c r="C289" s="10" t="s">
        <v>711</v>
      </c>
      <c r="D289" s="10" t="s">
        <v>712</v>
      </c>
      <c r="E289" s="11">
        <v>-9.1482874518452103E-3</v>
      </c>
      <c r="F289" s="10">
        <v>1491</v>
      </c>
      <c r="G289" s="11">
        <v>0.85014985014985001</v>
      </c>
      <c r="H289" s="11">
        <v>0.89949519800266098</v>
      </c>
      <c r="I289" s="11">
        <v>4.600115081371961E-2</v>
      </c>
      <c r="J289" s="12"/>
      <c r="K289" s="12"/>
      <c r="L289" s="2"/>
    </row>
    <row r="290" spans="1:12" x14ac:dyDescent="0.2">
      <c r="A290" s="10" t="s">
        <v>127</v>
      </c>
      <c r="B290" s="10" t="s">
        <v>127</v>
      </c>
      <c r="C290" s="10" t="s">
        <v>127</v>
      </c>
      <c r="D290" s="10" t="s">
        <v>126</v>
      </c>
      <c r="E290" s="11">
        <v>-9.1750839810427805E-3</v>
      </c>
      <c r="F290" s="10">
        <v>8378</v>
      </c>
      <c r="G290" s="11">
        <v>0.42957042957043001</v>
      </c>
      <c r="H290" s="11">
        <v>0.61039183533615604</v>
      </c>
      <c r="I290" s="11">
        <v>0.21439128418189296</v>
      </c>
      <c r="J290" s="12"/>
      <c r="K290" s="12"/>
      <c r="L290" s="2"/>
    </row>
    <row r="291" spans="1:12" x14ac:dyDescent="0.2">
      <c r="A291" s="10" t="s">
        <v>713</v>
      </c>
      <c r="B291" s="10" t="s">
        <v>713</v>
      </c>
      <c r="C291" s="10" t="s">
        <v>713</v>
      </c>
      <c r="D291" s="10" t="s">
        <v>714</v>
      </c>
      <c r="E291" s="11">
        <v>-9.2447701142315108E-3</v>
      </c>
      <c r="F291" s="10">
        <v>2144</v>
      </c>
      <c r="G291" s="11">
        <v>0.51848151848151802</v>
      </c>
      <c r="H291" s="11">
        <v>0.67890154651865398</v>
      </c>
      <c r="I291" s="11">
        <v>0.16819320201385085</v>
      </c>
      <c r="J291" s="12"/>
      <c r="K291" s="12"/>
      <c r="L291" s="2"/>
    </row>
    <row r="292" spans="1:12" x14ac:dyDescent="0.2">
      <c r="A292" s="10" t="s">
        <v>715</v>
      </c>
      <c r="B292" s="10" t="s">
        <v>715</v>
      </c>
      <c r="C292" s="10" t="s">
        <v>715</v>
      </c>
      <c r="D292" s="10" t="s">
        <v>716</v>
      </c>
      <c r="E292" s="11">
        <v>-9.5259063427109106E-3</v>
      </c>
      <c r="F292" s="10">
        <v>1719</v>
      </c>
      <c r="G292" s="11">
        <v>0.70729270729270699</v>
      </c>
      <c r="H292" s="11">
        <v>0.814216414216414</v>
      </c>
      <c r="I292" s="11">
        <v>8.9260146697766135E-2</v>
      </c>
      <c r="J292" s="12"/>
      <c r="K292" s="12"/>
      <c r="L292" s="2"/>
    </row>
    <row r="293" spans="1:12" x14ac:dyDescent="0.2">
      <c r="A293" s="10" t="s">
        <v>717</v>
      </c>
      <c r="B293" s="10" t="s">
        <v>717</v>
      </c>
      <c r="C293" s="10" t="s">
        <v>717</v>
      </c>
      <c r="D293" s="10" t="s">
        <v>718</v>
      </c>
      <c r="E293" s="11">
        <v>-9.6154586741933994E-3</v>
      </c>
      <c r="F293" s="10">
        <v>1806</v>
      </c>
      <c r="G293" s="11">
        <v>0.77222777222777195</v>
      </c>
      <c r="H293" s="11">
        <v>0.86587226481778301</v>
      </c>
      <c r="I293" s="11">
        <v>6.2546171234902706E-2</v>
      </c>
      <c r="J293" s="12"/>
      <c r="K293" s="12"/>
      <c r="L293" s="2"/>
    </row>
    <row r="294" spans="1:12" x14ac:dyDescent="0.2">
      <c r="A294" s="10" t="s">
        <v>163</v>
      </c>
      <c r="B294" s="10" t="s">
        <v>163</v>
      </c>
      <c r="C294" s="10" t="s">
        <v>163</v>
      </c>
      <c r="D294" s="10" t="s">
        <v>162</v>
      </c>
      <c r="E294" s="11">
        <v>-9.6464646587954804E-3</v>
      </c>
      <c r="F294" s="10">
        <v>1415</v>
      </c>
      <c r="G294" s="11">
        <v>0.84815184815184796</v>
      </c>
      <c r="H294" s="11">
        <v>0.89949519800266098</v>
      </c>
      <c r="I294" s="11">
        <v>4.600115081371961E-2</v>
      </c>
      <c r="J294" s="12"/>
      <c r="K294" s="12"/>
      <c r="L294" s="2"/>
    </row>
    <row r="295" spans="1:12" x14ac:dyDescent="0.2">
      <c r="A295" s="10" t="s">
        <v>719</v>
      </c>
      <c r="B295" s="10" t="s">
        <v>719</v>
      </c>
      <c r="C295" s="10" t="s">
        <v>719</v>
      </c>
      <c r="D295" s="10" t="s">
        <v>720</v>
      </c>
      <c r="E295" s="11">
        <v>-9.6899182955631508E-3</v>
      </c>
      <c r="F295" s="10">
        <v>1718</v>
      </c>
      <c r="G295" s="11">
        <v>0.52447552447552404</v>
      </c>
      <c r="H295" s="11">
        <v>0.68011257035647299</v>
      </c>
      <c r="I295" s="11">
        <v>0.16741919811955963</v>
      </c>
      <c r="J295" s="12"/>
      <c r="K295" s="12"/>
      <c r="L295" s="2"/>
    </row>
    <row r="296" spans="1:12" x14ac:dyDescent="0.2">
      <c r="A296" s="10" t="s">
        <v>721</v>
      </c>
      <c r="B296" s="10" t="s">
        <v>721</v>
      </c>
      <c r="C296" s="10" t="s">
        <v>721</v>
      </c>
      <c r="D296" s="10" t="s">
        <v>722</v>
      </c>
      <c r="E296" s="11">
        <v>-9.7926168357858803E-3</v>
      </c>
      <c r="F296" s="10">
        <v>8317</v>
      </c>
      <c r="G296" s="11">
        <v>0.39460539460539501</v>
      </c>
      <c r="H296" s="11">
        <v>0.57348118851535701</v>
      </c>
      <c r="I296" s="11">
        <v>0.24148082337381752</v>
      </c>
      <c r="J296" s="12"/>
      <c r="K296" s="12"/>
      <c r="L296" s="2"/>
    </row>
    <row r="297" spans="1:12" x14ac:dyDescent="0.2">
      <c r="A297" s="10" t="s">
        <v>723</v>
      </c>
      <c r="B297" s="10" t="s">
        <v>723</v>
      </c>
      <c r="C297" s="10" t="s">
        <v>723</v>
      </c>
      <c r="D297" s="10" t="s">
        <v>724</v>
      </c>
      <c r="E297" s="11">
        <v>-9.9010799898132905E-3</v>
      </c>
      <c r="F297" s="10">
        <v>7850</v>
      </c>
      <c r="G297" s="11">
        <v>0.58741258741258695</v>
      </c>
      <c r="H297" s="11">
        <v>0.73302915408178604</v>
      </c>
      <c r="I297" s="11">
        <v>0.13487875222782816</v>
      </c>
      <c r="J297" s="12"/>
      <c r="K297" s="12"/>
      <c r="L297" s="2"/>
    </row>
    <row r="298" spans="1:12" x14ac:dyDescent="0.2">
      <c r="A298" s="10" t="s">
        <v>725</v>
      </c>
      <c r="B298" s="10" t="s">
        <v>725</v>
      </c>
      <c r="C298" s="10" t="s">
        <v>725</v>
      </c>
      <c r="D298" s="10" t="s">
        <v>726</v>
      </c>
      <c r="E298" s="11">
        <v>-1.00189609803537E-2</v>
      </c>
      <c r="F298" s="10">
        <v>1155</v>
      </c>
      <c r="G298" s="11">
        <v>0.61638361638361605</v>
      </c>
      <c r="H298" s="11">
        <v>0.75625528317835999</v>
      </c>
      <c r="I298" s="11">
        <v>0.12133157835971385</v>
      </c>
      <c r="J298" s="12"/>
      <c r="K298" s="12"/>
      <c r="L298" s="2"/>
    </row>
    <row r="299" spans="1:12" x14ac:dyDescent="0.2">
      <c r="A299" s="10" t="s">
        <v>727</v>
      </c>
      <c r="B299" s="10" t="s">
        <v>727</v>
      </c>
      <c r="C299" s="10" t="s">
        <v>727</v>
      </c>
      <c r="D299" s="10" t="s">
        <v>728</v>
      </c>
      <c r="E299" s="11">
        <v>-1.0047458542307101E-2</v>
      </c>
      <c r="F299" s="10">
        <v>1360</v>
      </c>
      <c r="G299" s="11">
        <v>0.27372627372627401</v>
      </c>
      <c r="H299" s="11">
        <v>0.44827295466681699</v>
      </c>
      <c r="I299" s="11">
        <v>0.34845746232376007</v>
      </c>
      <c r="J299" s="12"/>
      <c r="K299" s="12"/>
      <c r="L299" s="2"/>
    </row>
    <row r="300" spans="1:12" x14ac:dyDescent="0.2">
      <c r="A300" s="10" t="s">
        <v>729</v>
      </c>
      <c r="B300" s="10" t="s">
        <v>729</v>
      </c>
      <c r="C300" s="10" t="s">
        <v>729</v>
      </c>
      <c r="D300" s="10" t="s">
        <v>730</v>
      </c>
      <c r="E300" s="11">
        <v>-1.00580070068773E-2</v>
      </c>
      <c r="F300" s="10">
        <v>677</v>
      </c>
      <c r="G300" s="11">
        <v>0.67932067932067897</v>
      </c>
      <c r="H300" s="11">
        <v>0.80229936422172998</v>
      </c>
      <c r="I300" s="11">
        <v>9.566355195194072E-2</v>
      </c>
      <c r="J300" s="12"/>
      <c r="K300" s="12"/>
      <c r="L300" s="2"/>
    </row>
    <row r="301" spans="1:12" x14ac:dyDescent="0.2">
      <c r="A301" s="10" t="s">
        <v>731</v>
      </c>
      <c r="B301" s="10" t="s">
        <v>731</v>
      </c>
      <c r="C301" s="10" t="s">
        <v>731</v>
      </c>
      <c r="D301" s="10" t="s">
        <v>732</v>
      </c>
      <c r="E301" s="11">
        <v>-1.0148131593935799E-2</v>
      </c>
      <c r="F301" s="10">
        <v>12834</v>
      </c>
      <c r="G301" s="11">
        <v>0.61838161838161798</v>
      </c>
      <c r="H301" s="11">
        <v>0.757020757020757</v>
      </c>
      <c r="I301" s="11">
        <v>0.12089221226216461</v>
      </c>
      <c r="J301" s="12"/>
      <c r="K301" s="12"/>
      <c r="L301" s="2"/>
    </row>
    <row r="302" spans="1:12" x14ac:dyDescent="0.2">
      <c r="A302" s="10" t="s">
        <v>122</v>
      </c>
      <c r="B302" s="10" t="s">
        <v>122</v>
      </c>
      <c r="C302" s="10" t="s">
        <v>122</v>
      </c>
      <c r="D302" s="10" t="s">
        <v>121</v>
      </c>
      <c r="E302" s="11">
        <v>-1.0152588554888301E-2</v>
      </c>
      <c r="F302" s="10">
        <v>8649</v>
      </c>
      <c r="G302" s="11">
        <v>0.34465534465534498</v>
      </c>
      <c r="H302" s="11">
        <v>0.51860874974082505</v>
      </c>
      <c r="I302" s="11">
        <v>0.28516016027761498</v>
      </c>
      <c r="J302" s="12"/>
      <c r="K302" s="12"/>
      <c r="L302" s="2"/>
    </row>
    <row r="303" spans="1:12" x14ac:dyDescent="0.2">
      <c r="A303" s="10" t="s">
        <v>733</v>
      </c>
      <c r="B303" s="10" t="s">
        <v>733</v>
      </c>
      <c r="C303" s="10" t="s">
        <v>733</v>
      </c>
      <c r="D303" s="10" t="s">
        <v>734</v>
      </c>
      <c r="E303" s="11">
        <v>-1.0433060411477501E-2</v>
      </c>
      <c r="F303" s="10">
        <v>1560</v>
      </c>
      <c r="G303" s="11">
        <v>0.65634365634365599</v>
      </c>
      <c r="H303" s="11">
        <v>0.78775157426842801</v>
      </c>
      <c r="I303" s="11">
        <v>0.10361072024484416</v>
      </c>
      <c r="J303" s="12"/>
      <c r="K303" s="12"/>
      <c r="L303" s="2"/>
    </row>
    <row r="304" spans="1:12" x14ac:dyDescent="0.2">
      <c r="A304" s="10" t="s">
        <v>735</v>
      </c>
      <c r="B304" s="10" t="s">
        <v>736</v>
      </c>
      <c r="C304" s="10" t="s">
        <v>737</v>
      </c>
      <c r="D304" s="10" t="s">
        <v>738</v>
      </c>
      <c r="E304" s="11">
        <v>-1.0481693646494801E-2</v>
      </c>
      <c r="F304" s="10">
        <v>2865</v>
      </c>
      <c r="G304" s="11">
        <v>0.48851148851148901</v>
      </c>
      <c r="H304" s="11">
        <v>0.661720445159936</v>
      </c>
      <c r="I304" s="11">
        <v>0.17932544676343198</v>
      </c>
      <c r="J304" s="12"/>
      <c r="K304" s="12"/>
      <c r="L304" s="2"/>
    </row>
    <row r="305" spans="1:12" x14ac:dyDescent="0.2">
      <c r="A305" s="10" t="s">
        <v>739</v>
      </c>
      <c r="B305" s="10" t="s">
        <v>740</v>
      </c>
      <c r="C305" s="10" t="s">
        <v>739</v>
      </c>
      <c r="D305" s="10" t="s">
        <v>741</v>
      </c>
      <c r="E305" s="11">
        <v>-1.05664914061839E-2</v>
      </c>
      <c r="F305" s="10">
        <v>11806</v>
      </c>
      <c r="G305" s="11">
        <v>0.32967032967033</v>
      </c>
      <c r="H305" s="11">
        <v>0.50560016906170802</v>
      </c>
      <c r="I305" s="11">
        <v>0.29619278950701117</v>
      </c>
      <c r="J305" s="12"/>
      <c r="K305" s="12"/>
      <c r="L305" s="2"/>
    </row>
    <row r="306" spans="1:12" x14ac:dyDescent="0.2">
      <c r="A306" s="10" t="s">
        <v>742</v>
      </c>
      <c r="B306" s="10" t="s">
        <v>742</v>
      </c>
      <c r="C306" s="10" t="s">
        <v>742</v>
      </c>
      <c r="D306" s="10" t="s">
        <v>743</v>
      </c>
      <c r="E306" s="11">
        <v>-1.0664067526802899E-2</v>
      </c>
      <c r="F306" s="10">
        <v>786</v>
      </c>
      <c r="G306" s="11">
        <v>0.71828171828171805</v>
      </c>
      <c r="H306" s="11">
        <v>0.81832810047095805</v>
      </c>
      <c r="I306" s="11">
        <v>8.7072535381473887E-2</v>
      </c>
      <c r="J306" s="12"/>
      <c r="K306" s="12"/>
      <c r="L306" s="2"/>
    </row>
    <row r="307" spans="1:12" x14ac:dyDescent="0.2">
      <c r="A307" s="10" t="s">
        <v>744</v>
      </c>
      <c r="B307" s="10" t="s">
        <v>583</v>
      </c>
      <c r="C307" s="10" t="s">
        <v>97</v>
      </c>
      <c r="D307" s="10" t="s">
        <v>96</v>
      </c>
      <c r="E307" s="11">
        <v>-1.0726969166899501E-2</v>
      </c>
      <c r="F307" s="10">
        <v>4482</v>
      </c>
      <c r="G307" s="11">
        <v>0.450549450549451</v>
      </c>
      <c r="H307" s="11">
        <v>0.63175944934186701</v>
      </c>
      <c r="I307" s="11">
        <v>0.19944825353730813</v>
      </c>
      <c r="J307" s="12"/>
      <c r="K307" s="12"/>
      <c r="L307" s="2"/>
    </row>
    <row r="308" spans="1:12" x14ac:dyDescent="0.2">
      <c r="A308" s="10" t="s">
        <v>745</v>
      </c>
      <c r="B308" s="10" t="s">
        <v>745</v>
      </c>
      <c r="C308" s="10" t="s">
        <v>745</v>
      </c>
      <c r="D308" s="10" t="s">
        <v>746</v>
      </c>
      <c r="E308" s="11">
        <v>-1.0853505262967101E-2</v>
      </c>
      <c r="F308" s="10">
        <v>943</v>
      </c>
      <c r="G308" s="11">
        <v>0.49750249750249698</v>
      </c>
      <c r="H308" s="11">
        <v>0.668224407171776</v>
      </c>
      <c r="I308" s="11">
        <v>0.1750776656233051</v>
      </c>
      <c r="J308" s="12"/>
      <c r="K308" s="12"/>
      <c r="L308" s="2"/>
    </row>
    <row r="309" spans="1:12" x14ac:dyDescent="0.2">
      <c r="A309" s="10" t="s">
        <v>747</v>
      </c>
      <c r="B309" s="10" t="s">
        <v>747</v>
      </c>
      <c r="C309" s="10" t="s">
        <v>747</v>
      </c>
      <c r="D309" s="10" t="s">
        <v>748</v>
      </c>
      <c r="E309" s="11">
        <v>-1.09781394482391E-2</v>
      </c>
      <c r="F309" s="10">
        <v>858</v>
      </c>
      <c r="G309" s="11">
        <v>0.47252747252747301</v>
      </c>
      <c r="H309" s="11">
        <v>0.653917511060368</v>
      </c>
      <c r="I309" s="11">
        <v>0.18447703264019691</v>
      </c>
      <c r="J309" s="12"/>
      <c r="K309" s="12"/>
      <c r="L309" s="2"/>
    </row>
    <row r="310" spans="1:12" x14ac:dyDescent="0.2">
      <c r="A310" s="10" t="s">
        <v>749</v>
      </c>
      <c r="B310" s="10" t="s">
        <v>750</v>
      </c>
      <c r="C310" s="10" t="s">
        <v>749</v>
      </c>
      <c r="D310" s="10" t="s">
        <v>751</v>
      </c>
      <c r="E310" s="11">
        <v>-1.1243338084597E-2</v>
      </c>
      <c r="F310" s="10">
        <v>3144</v>
      </c>
      <c r="G310" s="11">
        <v>0.67932067932067897</v>
      </c>
      <c r="H310" s="11">
        <v>0.80229936422172998</v>
      </c>
      <c r="I310" s="11">
        <v>9.566355195194072E-2</v>
      </c>
      <c r="J310" s="12"/>
      <c r="K310" s="12"/>
      <c r="L310" s="2"/>
    </row>
    <row r="311" spans="1:12" x14ac:dyDescent="0.2">
      <c r="A311" s="10" t="s">
        <v>752</v>
      </c>
      <c r="B311" s="10" t="s">
        <v>752</v>
      </c>
      <c r="C311" s="10" t="s">
        <v>752</v>
      </c>
      <c r="D311" s="10" t="s">
        <v>753</v>
      </c>
      <c r="E311" s="11">
        <v>-1.1324444467579801E-2</v>
      </c>
      <c r="F311" s="10">
        <v>2577</v>
      </c>
      <c r="G311" s="11">
        <v>0.48851148851148901</v>
      </c>
      <c r="H311" s="11">
        <v>0.661720445159936</v>
      </c>
      <c r="I311" s="11">
        <v>0.17932544676343198</v>
      </c>
      <c r="J311" s="12"/>
      <c r="K311" s="12"/>
      <c r="L311" s="2"/>
    </row>
    <row r="312" spans="1:12" x14ac:dyDescent="0.2">
      <c r="A312" s="10" t="s">
        <v>754</v>
      </c>
      <c r="B312" s="10" t="s">
        <v>754</v>
      </c>
      <c r="C312" s="10" t="s">
        <v>754</v>
      </c>
      <c r="D312" s="10" t="s">
        <v>755</v>
      </c>
      <c r="E312" s="11">
        <v>-1.14139367156592E-2</v>
      </c>
      <c r="F312" s="10">
        <v>940</v>
      </c>
      <c r="G312" s="11">
        <v>0.52247752247752199</v>
      </c>
      <c r="H312" s="11">
        <v>0.67890154651865398</v>
      </c>
      <c r="I312" s="11">
        <v>0.16819320201385085</v>
      </c>
      <c r="J312" s="12"/>
      <c r="K312" s="12"/>
      <c r="L312" s="2"/>
    </row>
    <row r="313" spans="1:12" x14ac:dyDescent="0.2">
      <c r="A313" s="10" t="s">
        <v>756</v>
      </c>
      <c r="B313" s="10" t="s">
        <v>757</v>
      </c>
      <c r="C313" s="10" t="s">
        <v>758</v>
      </c>
      <c r="D313" s="10" t="s">
        <v>759</v>
      </c>
      <c r="E313" s="11">
        <v>-1.1448108765348601E-2</v>
      </c>
      <c r="F313" s="10">
        <v>2029</v>
      </c>
      <c r="G313" s="11">
        <v>0.36663336663336699</v>
      </c>
      <c r="H313" s="11">
        <v>0.54524962217269901</v>
      </c>
      <c r="I313" s="11">
        <v>0.26340462669079129</v>
      </c>
      <c r="J313" s="12"/>
      <c r="K313" s="12"/>
      <c r="L313" s="2"/>
    </row>
    <row r="314" spans="1:12" x14ac:dyDescent="0.2">
      <c r="A314" s="10" t="s">
        <v>760</v>
      </c>
      <c r="B314" s="10" t="s">
        <v>760</v>
      </c>
      <c r="C314" s="10" t="s">
        <v>760</v>
      </c>
      <c r="D314" s="10" t="s">
        <v>761</v>
      </c>
      <c r="E314" s="11">
        <v>-1.1551354099920801E-2</v>
      </c>
      <c r="F314" s="10">
        <v>2054</v>
      </c>
      <c r="G314" s="11">
        <v>0.42657342657342701</v>
      </c>
      <c r="H314" s="11">
        <v>0.60884529340905202</v>
      </c>
      <c r="I314" s="11">
        <v>0.21549304686506876</v>
      </c>
      <c r="J314" s="12"/>
      <c r="K314" s="12"/>
      <c r="L314" s="2"/>
    </row>
    <row r="315" spans="1:12" x14ac:dyDescent="0.2">
      <c r="A315" s="10" t="s">
        <v>762</v>
      </c>
      <c r="B315" s="10" t="s">
        <v>762</v>
      </c>
      <c r="C315" s="10" t="s">
        <v>762</v>
      </c>
      <c r="D315" s="10" t="s">
        <v>763</v>
      </c>
      <c r="E315" s="11">
        <v>-1.15952231332122E-2</v>
      </c>
      <c r="F315" s="10">
        <v>1465</v>
      </c>
      <c r="G315" s="11">
        <v>0.50749250749250796</v>
      </c>
      <c r="H315" s="11">
        <v>0.67454212454212503</v>
      </c>
      <c r="I315" s="11">
        <v>0.17099092384982398</v>
      </c>
      <c r="J315" s="12"/>
      <c r="K315" s="12"/>
      <c r="L315" s="2"/>
    </row>
    <row r="316" spans="1:12" x14ac:dyDescent="0.2">
      <c r="A316" s="10" t="s">
        <v>764</v>
      </c>
      <c r="B316" s="10" t="s">
        <v>765</v>
      </c>
      <c r="C316" s="10" t="s">
        <v>764</v>
      </c>
      <c r="D316" s="10" t="s">
        <v>766</v>
      </c>
      <c r="E316" s="11">
        <v>-1.1741954887636401E-2</v>
      </c>
      <c r="F316" s="10">
        <v>13887</v>
      </c>
      <c r="G316" s="11">
        <v>0.32767232767232801</v>
      </c>
      <c r="H316" s="11">
        <v>0.50374685555408405</v>
      </c>
      <c r="I316" s="11">
        <v>0.2977876517585703</v>
      </c>
      <c r="J316" s="12"/>
      <c r="K316" s="12"/>
      <c r="L316" s="2"/>
    </row>
    <row r="317" spans="1:12" x14ac:dyDescent="0.2">
      <c r="A317" s="10" t="s">
        <v>767</v>
      </c>
      <c r="B317" s="10" t="s">
        <v>768</v>
      </c>
      <c r="C317" s="10" t="s">
        <v>767</v>
      </c>
      <c r="D317" s="10" t="s">
        <v>769</v>
      </c>
      <c r="E317" s="11">
        <v>-1.1983165244186101E-2</v>
      </c>
      <c r="F317" s="10">
        <v>1517</v>
      </c>
      <c r="G317" s="11">
        <v>0.51048951048951097</v>
      </c>
      <c r="H317" s="11">
        <v>0.67571018193424803</v>
      </c>
      <c r="I317" s="11">
        <v>0.17023953686229334</v>
      </c>
      <c r="J317" s="12"/>
      <c r="K317" s="12"/>
      <c r="L317" s="2"/>
    </row>
    <row r="318" spans="1:12" x14ac:dyDescent="0.2">
      <c r="A318" s="10" t="s">
        <v>770</v>
      </c>
      <c r="B318" s="10" t="s">
        <v>770</v>
      </c>
      <c r="C318" s="10" t="s">
        <v>770</v>
      </c>
      <c r="D318" s="10" t="s">
        <v>771</v>
      </c>
      <c r="E318" s="11">
        <v>-1.27476782998572E-2</v>
      </c>
      <c r="F318" s="10">
        <v>1173</v>
      </c>
      <c r="G318" s="11">
        <v>0.52247752247752199</v>
      </c>
      <c r="H318" s="11">
        <v>0.67890154651865398</v>
      </c>
      <c r="I318" s="11">
        <v>0.16819320201385085</v>
      </c>
      <c r="J318" s="12"/>
      <c r="K318" s="12"/>
      <c r="L318" s="2"/>
    </row>
    <row r="319" spans="1:12" x14ac:dyDescent="0.2">
      <c r="A319" s="10" t="s">
        <v>772</v>
      </c>
      <c r="B319" s="10" t="s">
        <v>773</v>
      </c>
      <c r="C319" s="10" t="s">
        <v>772</v>
      </c>
      <c r="D319" s="10" t="s">
        <v>774</v>
      </c>
      <c r="E319" s="11">
        <v>-1.27628548292669E-2</v>
      </c>
      <c r="F319" s="10">
        <v>1208</v>
      </c>
      <c r="G319" s="11">
        <v>0.66333666333666297</v>
      </c>
      <c r="H319" s="11">
        <v>0.78956864031490903</v>
      </c>
      <c r="I319" s="11">
        <v>0.10261010908290881</v>
      </c>
      <c r="J319" s="12"/>
      <c r="K319" s="12"/>
      <c r="L319" s="2"/>
    </row>
    <row r="320" spans="1:12" x14ac:dyDescent="0.2">
      <c r="A320" s="10" t="s">
        <v>775</v>
      </c>
      <c r="B320" s="10" t="s">
        <v>775</v>
      </c>
      <c r="C320" s="10" t="s">
        <v>775</v>
      </c>
      <c r="D320" s="10" t="s">
        <v>776</v>
      </c>
      <c r="E320" s="11">
        <v>-1.28142591669132E-2</v>
      </c>
      <c r="F320" s="10">
        <v>1182</v>
      </c>
      <c r="G320" s="11">
        <v>0.47752247752247801</v>
      </c>
      <c r="H320" s="11">
        <v>0.65518137776202301</v>
      </c>
      <c r="I320" s="11">
        <v>0.1836384550359913</v>
      </c>
      <c r="J320" s="12"/>
      <c r="K320" s="12"/>
      <c r="L320" s="2"/>
    </row>
    <row r="321" spans="1:12" x14ac:dyDescent="0.2">
      <c r="A321" s="10" t="s">
        <v>777</v>
      </c>
      <c r="B321" s="10" t="s">
        <v>777</v>
      </c>
      <c r="C321" s="10" t="s">
        <v>777</v>
      </c>
      <c r="D321" s="10" t="s">
        <v>778</v>
      </c>
      <c r="E321" s="11">
        <v>-1.29463179854406E-2</v>
      </c>
      <c r="F321" s="10">
        <v>2564</v>
      </c>
      <c r="G321" s="11">
        <v>0.81318681318681296</v>
      </c>
      <c r="H321" s="11">
        <v>0.88837874454312804</v>
      </c>
      <c r="I321" s="11">
        <v>5.1401840981354606E-2</v>
      </c>
      <c r="J321" s="12"/>
      <c r="K321" s="12"/>
      <c r="L321" s="2"/>
    </row>
    <row r="322" spans="1:12" x14ac:dyDescent="0.2">
      <c r="A322" s="10" t="s">
        <v>779</v>
      </c>
      <c r="B322" s="10" t="s">
        <v>780</v>
      </c>
      <c r="C322" s="10" t="s">
        <v>779</v>
      </c>
      <c r="D322" s="10" t="s">
        <v>781</v>
      </c>
      <c r="E322" s="11">
        <v>-1.30235915152192E-2</v>
      </c>
      <c r="F322" s="10">
        <v>1179</v>
      </c>
      <c r="G322" s="11">
        <v>0.47052947052947097</v>
      </c>
      <c r="H322" s="11">
        <v>0.652603917821309</v>
      </c>
      <c r="I322" s="11">
        <v>0.18535032331083431</v>
      </c>
      <c r="J322" s="12"/>
      <c r="K322" s="12"/>
      <c r="L322" s="2"/>
    </row>
    <row r="323" spans="1:12" x14ac:dyDescent="0.2">
      <c r="A323" s="10" t="s">
        <v>782</v>
      </c>
      <c r="B323" s="10" t="s">
        <v>430</v>
      </c>
      <c r="C323" s="10" t="s">
        <v>431</v>
      </c>
      <c r="D323" s="10" t="s">
        <v>432</v>
      </c>
      <c r="E323" s="11">
        <v>-1.3125418276887801E-2</v>
      </c>
      <c r="F323" s="10">
        <v>4345</v>
      </c>
      <c r="G323" s="11">
        <v>0.69130869130869099</v>
      </c>
      <c r="H323" s="11">
        <v>0.80631617011872903</v>
      </c>
      <c r="I323" s="11">
        <v>9.3494630634829559E-2</v>
      </c>
      <c r="J323" s="12"/>
      <c r="K323" s="12"/>
      <c r="L323" s="2"/>
    </row>
    <row r="324" spans="1:12" x14ac:dyDescent="0.2">
      <c r="A324" s="10" t="s">
        <v>783</v>
      </c>
      <c r="B324" s="10" t="s">
        <v>784</v>
      </c>
      <c r="C324" s="10" t="s">
        <v>783</v>
      </c>
      <c r="D324" s="10" t="s">
        <v>785</v>
      </c>
      <c r="E324" s="11">
        <v>-1.3144532453264701E-2</v>
      </c>
      <c r="F324" s="10">
        <v>4415</v>
      </c>
      <c r="G324" s="11">
        <v>0.49450549450549502</v>
      </c>
      <c r="H324" s="11">
        <v>0.66694486947651499</v>
      </c>
      <c r="I324" s="11">
        <v>0.17591006394204395</v>
      </c>
      <c r="J324" s="12"/>
      <c r="K324" s="12"/>
      <c r="L324" s="2"/>
    </row>
    <row r="325" spans="1:12" x14ac:dyDescent="0.2">
      <c r="A325" s="10" t="s">
        <v>786</v>
      </c>
      <c r="B325" s="10" t="s">
        <v>787</v>
      </c>
      <c r="C325" s="10" t="s">
        <v>786</v>
      </c>
      <c r="D325" s="10" t="s">
        <v>788</v>
      </c>
      <c r="E325" s="11">
        <v>-1.3173735484035999E-2</v>
      </c>
      <c r="F325" s="10">
        <v>960</v>
      </c>
      <c r="G325" s="11">
        <v>0.69730269730269701</v>
      </c>
      <c r="H325" s="11">
        <v>0.81034448247562996</v>
      </c>
      <c r="I325" s="11">
        <v>9.1330320585087166E-2</v>
      </c>
      <c r="J325" s="12"/>
      <c r="K325" s="12"/>
      <c r="L325" s="2"/>
    </row>
    <row r="326" spans="1:12" x14ac:dyDescent="0.2">
      <c r="A326" s="10" t="s">
        <v>789</v>
      </c>
      <c r="B326" s="10" t="s">
        <v>789</v>
      </c>
      <c r="C326" s="10" t="s">
        <v>789</v>
      </c>
      <c r="D326" s="10" t="s">
        <v>790</v>
      </c>
      <c r="E326" s="11">
        <v>-1.35237446120895E-2</v>
      </c>
      <c r="F326" s="10">
        <v>8252</v>
      </c>
      <c r="G326" s="11">
        <v>0.52747252747252704</v>
      </c>
      <c r="H326" s="11">
        <v>0.68261150614091803</v>
      </c>
      <c r="I326" s="11">
        <v>0.16582639550157399</v>
      </c>
      <c r="J326" s="12"/>
      <c r="K326" s="12"/>
      <c r="L326" s="2"/>
    </row>
    <row r="327" spans="1:12" x14ac:dyDescent="0.2">
      <c r="A327" s="10" t="s">
        <v>791</v>
      </c>
      <c r="B327" s="10" t="s">
        <v>791</v>
      </c>
      <c r="C327" s="10" t="s">
        <v>791</v>
      </c>
      <c r="D327" s="10" t="s">
        <v>792</v>
      </c>
      <c r="E327" s="11">
        <v>-1.4590961623161499E-2</v>
      </c>
      <c r="F327" s="10">
        <v>2393</v>
      </c>
      <c r="G327" s="11">
        <v>0.40859140859140902</v>
      </c>
      <c r="H327" s="11">
        <v>0.58844541463051603</v>
      </c>
      <c r="I327" s="11">
        <v>0.23029381697388421</v>
      </c>
      <c r="J327" s="12"/>
      <c r="K327" s="12"/>
      <c r="L327" s="2"/>
    </row>
    <row r="328" spans="1:12" x14ac:dyDescent="0.2">
      <c r="A328" s="10" t="s">
        <v>793</v>
      </c>
      <c r="B328" s="10" t="s">
        <v>793</v>
      </c>
      <c r="C328" s="10" t="s">
        <v>793</v>
      </c>
      <c r="D328" s="10" t="s">
        <v>794</v>
      </c>
      <c r="E328" s="11">
        <v>-1.5743514615318002E-2</v>
      </c>
      <c r="F328" s="10">
        <v>2310</v>
      </c>
      <c r="G328" s="11">
        <v>0.47352647352647398</v>
      </c>
      <c r="H328" s="11">
        <v>0.653917511060368</v>
      </c>
      <c r="I328" s="11">
        <v>0.18447703264019691</v>
      </c>
      <c r="J328" s="12"/>
      <c r="K328" s="12"/>
      <c r="L328" s="2"/>
    </row>
    <row r="329" spans="1:12" x14ac:dyDescent="0.2">
      <c r="A329" s="10" t="s">
        <v>795</v>
      </c>
      <c r="B329" s="10" t="s">
        <v>795</v>
      </c>
      <c r="C329" s="10" t="s">
        <v>795</v>
      </c>
      <c r="D329" s="10" t="s">
        <v>796</v>
      </c>
      <c r="E329" s="11">
        <v>-1.59730754031852E-2</v>
      </c>
      <c r="F329" s="10">
        <v>1955</v>
      </c>
      <c r="G329" s="11">
        <v>0.31168831168831201</v>
      </c>
      <c r="H329" s="11">
        <v>0.49051928463693201</v>
      </c>
      <c r="I329" s="11">
        <v>0.30934391377482107</v>
      </c>
      <c r="J329" s="12"/>
      <c r="K329" s="12"/>
      <c r="L329" s="2"/>
    </row>
    <row r="330" spans="1:12" x14ac:dyDescent="0.2">
      <c r="A330" s="10" t="s">
        <v>797</v>
      </c>
      <c r="B330" s="10" t="s">
        <v>797</v>
      </c>
      <c r="C330" s="10" t="s">
        <v>797</v>
      </c>
      <c r="D330" s="10" t="s">
        <v>798</v>
      </c>
      <c r="E330" s="11">
        <v>-1.5973976114850501E-2</v>
      </c>
      <c r="F330" s="10">
        <v>472</v>
      </c>
      <c r="G330" s="11">
        <v>0.52047952047952095</v>
      </c>
      <c r="H330" s="11">
        <v>0.67890154651865398</v>
      </c>
      <c r="I330" s="11">
        <v>0.16819320201385085</v>
      </c>
      <c r="J330" s="12"/>
      <c r="K330" s="12"/>
      <c r="L330" s="2"/>
    </row>
    <row r="331" spans="1:12" x14ac:dyDescent="0.2">
      <c r="A331" s="10" t="s">
        <v>799</v>
      </c>
      <c r="B331" s="10" t="s">
        <v>799</v>
      </c>
      <c r="C331" s="10" t="s">
        <v>799</v>
      </c>
      <c r="D331" s="10" t="s">
        <v>800</v>
      </c>
      <c r="E331" s="11">
        <v>-1.5990156158759601E-2</v>
      </c>
      <c r="F331" s="10">
        <v>965</v>
      </c>
      <c r="G331" s="11">
        <v>0.49250749250749198</v>
      </c>
      <c r="H331" s="11">
        <v>0.66571987334699201</v>
      </c>
      <c r="I331" s="11">
        <v>0.17670847811501406</v>
      </c>
      <c r="J331" s="12"/>
      <c r="K331" s="12"/>
      <c r="L331" s="2"/>
    </row>
    <row r="332" spans="1:12" x14ac:dyDescent="0.2">
      <c r="A332" s="10" t="s">
        <v>801</v>
      </c>
      <c r="B332" s="10" t="s">
        <v>801</v>
      </c>
      <c r="C332" s="10" t="s">
        <v>801</v>
      </c>
      <c r="D332" s="10" t="s">
        <v>802</v>
      </c>
      <c r="E332" s="11">
        <v>-1.6103946121251701E-2</v>
      </c>
      <c r="F332" s="10">
        <v>459</v>
      </c>
      <c r="G332" s="11">
        <v>0.48751248751248699</v>
      </c>
      <c r="H332" s="11">
        <v>0.661720445159936</v>
      </c>
      <c r="I332" s="11">
        <v>0.17932544676343198</v>
      </c>
      <c r="J332" s="12"/>
      <c r="K332" s="12"/>
      <c r="L332" s="2"/>
    </row>
    <row r="333" spans="1:12" x14ac:dyDescent="0.2">
      <c r="A333" s="10" t="s">
        <v>136</v>
      </c>
      <c r="B333" s="10" t="s">
        <v>136</v>
      </c>
      <c r="C333" s="10" t="s">
        <v>136</v>
      </c>
      <c r="D333" s="10" t="s">
        <v>135</v>
      </c>
      <c r="E333" s="11">
        <v>-1.6239368342714899E-2</v>
      </c>
      <c r="F333" s="10">
        <v>2092</v>
      </c>
      <c r="G333" s="11">
        <v>0.38461538461538503</v>
      </c>
      <c r="H333" s="11">
        <v>0.56280875088214499</v>
      </c>
      <c r="I333" s="11">
        <v>0.24963915851824198</v>
      </c>
      <c r="J333" s="12"/>
      <c r="K333" s="12"/>
      <c r="L333" s="2"/>
    </row>
    <row r="334" spans="1:12" x14ac:dyDescent="0.2">
      <c r="A334" s="10" t="s">
        <v>803</v>
      </c>
      <c r="B334" s="10" t="s">
        <v>803</v>
      </c>
      <c r="C334" s="10" t="s">
        <v>803</v>
      </c>
      <c r="D334" s="10" t="s">
        <v>804</v>
      </c>
      <c r="E334" s="11">
        <v>-1.6264914837021902E-2</v>
      </c>
      <c r="F334" s="10">
        <v>836</v>
      </c>
      <c r="G334" s="11">
        <v>0.37362637362637402</v>
      </c>
      <c r="H334" s="11">
        <v>0.55179080179080198</v>
      </c>
      <c r="I334" s="11">
        <v>0.25822554337258807</v>
      </c>
      <c r="J334" s="12"/>
      <c r="K334" s="12"/>
      <c r="L334" s="2"/>
    </row>
    <row r="335" spans="1:12" x14ac:dyDescent="0.2">
      <c r="A335" s="10" t="s">
        <v>805</v>
      </c>
      <c r="B335" s="10" t="s">
        <v>805</v>
      </c>
      <c r="C335" s="10" t="s">
        <v>805</v>
      </c>
      <c r="D335" s="10" t="s">
        <v>806</v>
      </c>
      <c r="E335" s="11">
        <v>-1.64627194726308E-2</v>
      </c>
      <c r="F335" s="10">
        <v>1090</v>
      </c>
      <c r="G335" s="11">
        <v>0.21878121878121901</v>
      </c>
      <c r="H335" s="11">
        <v>0.39387578713421401</v>
      </c>
      <c r="I335" s="11">
        <v>0.40464071590882539</v>
      </c>
      <c r="J335" s="12"/>
      <c r="K335" s="12"/>
      <c r="L335" s="2"/>
    </row>
    <row r="336" spans="1:12" x14ac:dyDescent="0.2">
      <c r="A336" s="10" t="s">
        <v>807</v>
      </c>
      <c r="B336" s="10" t="s">
        <v>608</v>
      </c>
      <c r="C336" s="10" t="s">
        <v>609</v>
      </c>
      <c r="D336" s="10" t="s">
        <v>610</v>
      </c>
      <c r="E336" s="11">
        <v>-1.6640995817997599E-2</v>
      </c>
      <c r="F336" s="10">
        <v>2512</v>
      </c>
      <c r="G336" s="11">
        <v>0.348651348651349</v>
      </c>
      <c r="H336" s="11">
        <v>0.52338720103425995</v>
      </c>
      <c r="I336" s="11">
        <v>0.2811769018492879</v>
      </c>
      <c r="J336" s="12"/>
      <c r="K336" s="12"/>
      <c r="L336" s="2"/>
    </row>
    <row r="337" spans="1:12" x14ac:dyDescent="0.2">
      <c r="A337" s="10" t="s">
        <v>808</v>
      </c>
      <c r="B337" s="10" t="s">
        <v>808</v>
      </c>
      <c r="C337" s="10" t="s">
        <v>808</v>
      </c>
      <c r="D337" s="10" t="s">
        <v>809</v>
      </c>
      <c r="E337" s="11">
        <v>-1.7199047022930802E-2</v>
      </c>
      <c r="F337" s="10">
        <v>12606</v>
      </c>
      <c r="G337" s="11">
        <v>0.47652347652347699</v>
      </c>
      <c r="H337" s="11">
        <v>0.65518137776202301</v>
      </c>
      <c r="I337" s="11">
        <v>0.1836384550359913</v>
      </c>
      <c r="J337" s="12"/>
      <c r="K337" s="12"/>
      <c r="L337" s="2"/>
    </row>
    <row r="338" spans="1:12" x14ac:dyDescent="0.2">
      <c r="A338" s="10" t="s">
        <v>810</v>
      </c>
      <c r="B338" s="10" t="s">
        <v>810</v>
      </c>
      <c r="C338" s="10" t="s">
        <v>810</v>
      </c>
      <c r="D338" s="10" t="s">
        <v>811</v>
      </c>
      <c r="E338" s="11">
        <v>-1.76038576684606E-2</v>
      </c>
      <c r="F338" s="10">
        <v>645</v>
      </c>
      <c r="G338" s="11">
        <v>0.48151848151848198</v>
      </c>
      <c r="H338" s="11">
        <v>0.65783467068263601</v>
      </c>
      <c r="I338" s="11">
        <v>0.18188324108541917</v>
      </c>
      <c r="J338" s="12"/>
      <c r="K338" s="12"/>
      <c r="L338" s="2"/>
    </row>
    <row r="339" spans="1:12" x14ac:dyDescent="0.2">
      <c r="A339" s="10" t="s">
        <v>812</v>
      </c>
      <c r="B339" s="10" t="s">
        <v>812</v>
      </c>
      <c r="C339" s="10" t="s">
        <v>812</v>
      </c>
      <c r="D339" s="10" t="s">
        <v>813</v>
      </c>
      <c r="E339" s="11">
        <v>-1.79593954494029E-2</v>
      </c>
      <c r="F339" s="10">
        <v>727</v>
      </c>
      <c r="G339" s="11">
        <v>0.383616383616384</v>
      </c>
      <c r="H339" s="11">
        <v>0.56263736263736297</v>
      </c>
      <c r="I339" s="11">
        <v>0.24977143134526258</v>
      </c>
      <c r="J339" s="12"/>
      <c r="K339" s="12"/>
      <c r="L339" s="2"/>
    </row>
    <row r="340" spans="1:12" x14ac:dyDescent="0.2">
      <c r="A340" s="10" t="s">
        <v>814</v>
      </c>
      <c r="B340" s="10" t="s">
        <v>814</v>
      </c>
      <c r="C340" s="10" t="s">
        <v>814</v>
      </c>
      <c r="D340" s="10" t="s">
        <v>815</v>
      </c>
      <c r="E340" s="11">
        <v>-1.7971974993528299E-2</v>
      </c>
      <c r="F340" s="10">
        <v>1661</v>
      </c>
      <c r="G340" s="11">
        <v>0.188811188811189</v>
      </c>
      <c r="H340" s="11">
        <v>0.35851648351648302</v>
      </c>
      <c r="I340" s="11">
        <v>0.44549087197475684</v>
      </c>
      <c r="J340" s="12"/>
      <c r="K340" s="12"/>
      <c r="L340" s="2"/>
    </row>
    <row r="341" spans="1:12" x14ac:dyDescent="0.2">
      <c r="A341" s="10" t="s">
        <v>816</v>
      </c>
      <c r="B341" s="10" t="s">
        <v>816</v>
      </c>
      <c r="C341" s="10" t="s">
        <v>816</v>
      </c>
      <c r="D341" s="10" t="s">
        <v>817</v>
      </c>
      <c r="E341" s="11">
        <v>-1.8225447957128101E-2</v>
      </c>
      <c r="F341" s="10">
        <v>1735</v>
      </c>
      <c r="G341" s="11">
        <v>0.22477522477522499</v>
      </c>
      <c r="H341" s="11">
        <v>0.39724818118169902</v>
      </c>
      <c r="I341" s="11">
        <v>0.40093808255245195</v>
      </c>
      <c r="J341" s="12"/>
      <c r="K341" s="12"/>
      <c r="L341" s="2"/>
    </row>
    <row r="342" spans="1:12" x14ac:dyDescent="0.2">
      <c r="A342" s="10" t="s">
        <v>818</v>
      </c>
      <c r="B342" s="10" t="s">
        <v>818</v>
      </c>
      <c r="C342" s="10" t="s">
        <v>818</v>
      </c>
      <c r="D342" s="10" t="s">
        <v>819</v>
      </c>
      <c r="E342" s="11">
        <v>-1.9177559010625601E-2</v>
      </c>
      <c r="F342" s="10">
        <v>3711</v>
      </c>
      <c r="G342" s="11">
        <v>0.28071928071928098</v>
      </c>
      <c r="H342" s="11">
        <v>0.45456573882969797</v>
      </c>
      <c r="I342" s="11">
        <v>0.34240330067865077</v>
      </c>
      <c r="J342" s="12"/>
      <c r="K342" s="12"/>
      <c r="L342" s="2"/>
    </row>
    <row r="343" spans="1:12" x14ac:dyDescent="0.2">
      <c r="A343" s="10" t="s">
        <v>820</v>
      </c>
      <c r="B343" s="10" t="s">
        <v>820</v>
      </c>
      <c r="C343" s="10" t="s">
        <v>820</v>
      </c>
      <c r="D343" s="10" t="s">
        <v>821</v>
      </c>
      <c r="E343" s="11">
        <v>-1.9314555232664E-2</v>
      </c>
      <c r="F343" s="10">
        <v>300</v>
      </c>
      <c r="G343" s="11">
        <v>0.431568431568432</v>
      </c>
      <c r="H343" s="11">
        <v>0.61051143977973199</v>
      </c>
      <c r="I343" s="11">
        <v>0.21430619382120508</v>
      </c>
      <c r="J343" s="12"/>
      <c r="K343" s="12"/>
      <c r="L343" s="2"/>
    </row>
    <row r="344" spans="1:12" x14ac:dyDescent="0.2">
      <c r="A344" s="10" t="s">
        <v>822</v>
      </c>
      <c r="B344" s="10" t="s">
        <v>822</v>
      </c>
      <c r="C344" s="10" t="s">
        <v>822</v>
      </c>
      <c r="D344" s="10" t="s">
        <v>823</v>
      </c>
      <c r="E344" s="11">
        <v>-1.93773242902942E-2</v>
      </c>
      <c r="F344" s="10">
        <v>3390</v>
      </c>
      <c r="G344" s="11">
        <v>0.230769230769231</v>
      </c>
      <c r="H344" s="11">
        <v>0.40337197049525803</v>
      </c>
      <c r="I344" s="11">
        <v>0.39429428332248689</v>
      </c>
      <c r="J344" s="12"/>
      <c r="K344" s="12"/>
      <c r="L344" s="2"/>
    </row>
    <row r="345" spans="1:12" x14ac:dyDescent="0.2">
      <c r="A345" s="10" t="s">
        <v>824</v>
      </c>
      <c r="B345" s="10" t="s">
        <v>825</v>
      </c>
      <c r="C345" s="10" t="s">
        <v>824</v>
      </c>
      <c r="D345" s="10" t="s">
        <v>826</v>
      </c>
      <c r="E345" s="11">
        <v>-1.9592072899322199E-2</v>
      </c>
      <c r="F345" s="10">
        <v>1050</v>
      </c>
      <c r="G345" s="11">
        <v>0.37162837162837198</v>
      </c>
      <c r="H345" s="11">
        <v>0.55011345962622105</v>
      </c>
      <c r="I345" s="11">
        <v>0.25954772903699008</v>
      </c>
      <c r="J345" s="12"/>
      <c r="K345" s="12"/>
      <c r="L345" s="2"/>
    </row>
    <row r="346" spans="1:12" x14ac:dyDescent="0.2">
      <c r="A346" s="10" t="s">
        <v>165</v>
      </c>
      <c r="B346" s="10" t="s">
        <v>165</v>
      </c>
      <c r="C346" s="10" t="s">
        <v>165</v>
      </c>
      <c r="D346" s="10" t="s">
        <v>164</v>
      </c>
      <c r="E346" s="11">
        <v>-1.96516028867708E-2</v>
      </c>
      <c r="F346" s="10">
        <v>4591</v>
      </c>
      <c r="G346" s="11">
        <v>0.64935064935064901</v>
      </c>
      <c r="H346" s="11">
        <v>0.78407630105743298</v>
      </c>
      <c r="I346" s="11">
        <v>0.10564167262702526</v>
      </c>
      <c r="J346" s="12"/>
      <c r="K346" s="12"/>
      <c r="L346" s="2"/>
    </row>
    <row r="347" spans="1:12" x14ac:dyDescent="0.2">
      <c r="A347" s="10" t="s">
        <v>827</v>
      </c>
      <c r="B347" s="10" t="s">
        <v>827</v>
      </c>
      <c r="C347" s="10" t="s">
        <v>827</v>
      </c>
      <c r="D347" s="10" t="s">
        <v>828</v>
      </c>
      <c r="E347" s="11">
        <v>-1.9954831883725401E-2</v>
      </c>
      <c r="F347" s="10">
        <v>2378</v>
      </c>
      <c r="G347" s="11">
        <v>6.2937062937062901E-2</v>
      </c>
      <c r="H347" s="11">
        <v>0.18087318087318099</v>
      </c>
      <c r="I347" s="11">
        <v>0.74262582375521291</v>
      </c>
      <c r="J347" s="12"/>
      <c r="K347" s="12"/>
      <c r="L347" s="2"/>
    </row>
    <row r="348" spans="1:12" x14ac:dyDescent="0.2">
      <c r="A348" s="10" t="s">
        <v>829</v>
      </c>
      <c r="B348" s="10" t="s">
        <v>829</v>
      </c>
      <c r="C348" s="10" t="s">
        <v>830</v>
      </c>
      <c r="D348" s="10" t="s">
        <v>831</v>
      </c>
      <c r="E348" s="11">
        <v>-2.02181394070408E-2</v>
      </c>
      <c r="F348" s="10">
        <v>5182</v>
      </c>
      <c r="G348" s="11">
        <v>0.34265734265734299</v>
      </c>
      <c r="H348" s="11">
        <v>0.51832800768970999</v>
      </c>
      <c r="I348" s="11">
        <v>0.28539532356166841</v>
      </c>
      <c r="J348" s="12"/>
      <c r="K348" s="12"/>
      <c r="L348" s="2"/>
    </row>
    <row r="349" spans="1:12" x14ac:dyDescent="0.2">
      <c r="A349" s="10" t="s">
        <v>832</v>
      </c>
      <c r="B349" s="10" t="s">
        <v>832</v>
      </c>
      <c r="C349" s="10" t="s">
        <v>832</v>
      </c>
      <c r="D349" s="10" t="s">
        <v>833</v>
      </c>
      <c r="E349" s="11">
        <v>-2.0333280704890998E-2</v>
      </c>
      <c r="F349" s="10">
        <v>878</v>
      </c>
      <c r="G349" s="11">
        <v>0.16983016983016999</v>
      </c>
      <c r="H349" s="11">
        <v>0.33236701948358399</v>
      </c>
      <c r="I349" s="11">
        <v>0.4783820774478213</v>
      </c>
      <c r="J349" s="12"/>
      <c r="K349" s="12"/>
      <c r="L349" s="2"/>
    </row>
    <row r="350" spans="1:12" x14ac:dyDescent="0.2">
      <c r="A350" s="10" t="s">
        <v>834</v>
      </c>
      <c r="B350" s="10" t="s">
        <v>834</v>
      </c>
      <c r="C350" s="10" t="s">
        <v>834</v>
      </c>
      <c r="D350" s="10" t="s">
        <v>835</v>
      </c>
      <c r="E350" s="11">
        <v>-2.0350929594747501E-2</v>
      </c>
      <c r="F350" s="10">
        <v>2206</v>
      </c>
      <c r="G350" s="11">
        <v>0.32067932067932098</v>
      </c>
      <c r="H350" s="11">
        <v>0.49779417662629299</v>
      </c>
      <c r="I350" s="11">
        <v>0.30295018822935382</v>
      </c>
      <c r="J350" s="12"/>
      <c r="K350" s="12"/>
      <c r="L350" s="2"/>
    </row>
    <row r="351" spans="1:12" x14ac:dyDescent="0.2">
      <c r="A351" s="10" t="s">
        <v>736</v>
      </c>
      <c r="B351" s="10" t="s">
        <v>736</v>
      </c>
      <c r="C351" s="10" t="s">
        <v>737</v>
      </c>
      <c r="D351" s="10" t="s">
        <v>738</v>
      </c>
      <c r="E351" s="11">
        <v>-2.0416145162368299E-2</v>
      </c>
      <c r="F351" s="10">
        <v>1703</v>
      </c>
      <c r="G351" s="11">
        <v>0.14385614385614401</v>
      </c>
      <c r="H351" s="11">
        <v>0.30290501577630302</v>
      </c>
      <c r="I351" s="11">
        <v>0.51869353516521155</v>
      </c>
      <c r="J351" s="12"/>
      <c r="K351" s="12"/>
      <c r="L351" s="2"/>
    </row>
    <row r="352" spans="1:12" x14ac:dyDescent="0.2">
      <c r="A352" s="10" t="s">
        <v>836</v>
      </c>
      <c r="B352" s="10" t="s">
        <v>503</v>
      </c>
      <c r="C352" s="10" t="s">
        <v>504</v>
      </c>
      <c r="D352" s="10" t="s">
        <v>505</v>
      </c>
      <c r="E352" s="11">
        <v>-2.0570410164844E-2</v>
      </c>
      <c r="F352" s="10">
        <v>1186</v>
      </c>
      <c r="G352" s="11">
        <v>0.14585414585414599</v>
      </c>
      <c r="H352" s="11">
        <v>0.306101792943898</v>
      </c>
      <c r="I352" s="11">
        <v>0.51413412658247326</v>
      </c>
      <c r="J352" s="12"/>
      <c r="K352" s="12"/>
      <c r="L352" s="2"/>
    </row>
    <row r="353" spans="1:12" x14ac:dyDescent="0.2">
      <c r="A353" s="10" t="s">
        <v>837</v>
      </c>
      <c r="B353" s="10" t="s">
        <v>837</v>
      </c>
      <c r="C353" s="10" t="s">
        <v>838</v>
      </c>
      <c r="D353" s="10" t="s">
        <v>839</v>
      </c>
      <c r="E353" s="11">
        <v>-2.0571876870153698E-2</v>
      </c>
      <c r="F353" s="10">
        <v>2196</v>
      </c>
      <c r="G353" s="11">
        <v>0.21778221778221801</v>
      </c>
      <c r="H353" s="11">
        <v>0.39361205366871099</v>
      </c>
      <c r="I353" s="11">
        <v>0.40493161054137394</v>
      </c>
      <c r="J353" s="12"/>
      <c r="K353" s="12"/>
      <c r="L353" s="2"/>
    </row>
    <row r="354" spans="1:12" x14ac:dyDescent="0.2">
      <c r="A354" s="10" t="s">
        <v>840</v>
      </c>
      <c r="B354" s="10" t="s">
        <v>840</v>
      </c>
      <c r="C354" s="10" t="s">
        <v>840</v>
      </c>
      <c r="D354" s="10" t="s">
        <v>841</v>
      </c>
      <c r="E354" s="11">
        <v>-2.0876215272450399E-2</v>
      </c>
      <c r="F354" s="10">
        <v>1685</v>
      </c>
      <c r="G354" s="11">
        <v>0.43956043956044</v>
      </c>
      <c r="H354" s="11">
        <v>0.619071877350023</v>
      </c>
      <c r="I354" s="11">
        <v>0.20825892428480078</v>
      </c>
      <c r="J354" s="12"/>
      <c r="K354" s="12"/>
      <c r="L354" s="2"/>
    </row>
    <row r="355" spans="1:12" x14ac:dyDescent="0.2">
      <c r="A355" s="10" t="s">
        <v>842</v>
      </c>
      <c r="B355" s="10" t="s">
        <v>842</v>
      </c>
      <c r="C355" s="10" t="s">
        <v>842</v>
      </c>
      <c r="D355" s="10" t="s">
        <v>843</v>
      </c>
      <c r="E355" s="11">
        <v>-2.1049201761758899E-2</v>
      </c>
      <c r="F355" s="10">
        <v>674</v>
      </c>
      <c r="G355" s="11">
        <v>0.20679320679320701</v>
      </c>
      <c r="H355" s="11">
        <v>0.38021344649586702</v>
      </c>
      <c r="I355" s="11">
        <v>0.41997252809211255</v>
      </c>
      <c r="J355" s="12"/>
      <c r="K355" s="12"/>
      <c r="L355" s="2"/>
    </row>
    <row r="356" spans="1:12" x14ac:dyDescent="0.2">
      <c r="A356" s="10" t="s">
        <v>844</v>
      </c>
      <c r="B356" s="10" t="s">
        <v>844</v>
      </c>
      <c r="C356" s="10" t="s">
        <v>844</v>
      </c>
      <c r="D356" s="10" t="s">
        <v>845</v>
      </c>
      <c r="E356" s="11">
        <v>-2.12934097074042E-2</v>
      </c>
      <c r="F356" s="10">
        <v>616</v>
      </c>
      <c r="G356" s="11">
        <v>0.396603396603397</v>
      </c>
      <c r="H356" s="11">
        <v>0.57507492507492497</v>
      </c>
      <c r="I356" s="11">
        <v>0.24027556848122877</v>
      </c>
      <c r="J356" s="12"/>
      <c r="K356" s="12"/>
      <c r="L356" s="2"/>
    </row>
    <row r="357" spans="1:12" x14ac:dyDescent="0.2">
      <c r="A357" s="10" t="s">
        <v>846</v>
      </c>
      <c r="B357" s="10" t="s">
        <v>846</v>
      </c>
      <c r="C357" s="10" t="s">
        <v>846</v>
      </c>
      <c r="D357" s="10" t="s">
        <v>847</v>
      </c>
      <c r="E357" s="11">
        <v>-2.1542616668288599E-2</v>
      </c>
      <c r="F357" s="10">
        <v>4443</v>
      </c>
      <c r="G357" s="11">
        <v>0.14985014985014999</v>
      </c>
      <c r="H357" s="11">
        <v>0.31040388183245299</v>
      </c>
      <c r="I357" s="11">
        <v>0.50807285620291975</v>
      </c>
      <c r="J357" s="12"/>
      <c r="K357" s="12"/>
      <c r="L357" s="2"/>
    </row>
    <row r="358" spans="1:12" x14ac:dyDescent="0.2">
      <c r="A358" s="10" t="s">
        <v>125</v>
      </c>
      <c r="B358" s="10" t="s">
        <v>125</v>
      </c>
      <c r="C358" s="10" t="s">
        <v>125</v>
      </c>
      <c r="D358" s="10" t="s">
        <v>124</v>
      </c>
      <c r="E358" s="11">
        <v>-2.17208872059108E-2</v>
      </c>
      <c r="F358" s="10">
        <v>10625</v>
      </c>
      <c r="G358" s="11">
        <v>8.5914085914085905E-2</v>
      </c>
      <c r="H358" s="11">
        <v>0.22013328037424401</v>
      </c>
      <c r="I358" s="11">
        <v>0.65731429461032542</v>
      </c>
      <c r="J358" s="12"/>
      <c r="K358" s="12"/>
      <c r="L358" s="2"/>
    </row>
    <row r="359" spans="1:12" x14ac:dyDescent="0.2">
      <c r="A359" s="10" t="s">
        <v>848</v>
      </c>
      <c r="B359" s="10" t="s">
        <v>848</v>
      </c>
      <c r="C359" s="10" t="s">
        <v>848</v>
      </c>
      <c r="D359" s="10" t="s">
        <v>849</v>
      </c>
      <c r="E359" s="11">
        <v>-2.1820164070045899E-2</v>
      </c>
      <c r="F359" s="10">
        <v>1011</v>
      </c>
      <c r="G359" s="11">
        <v>0.43256743256743302</v>
      </c>
      <c r="H359" s="11">
        <v>0.61057084508411996</v>
      </c>
      <c r="I359" s="11">
        <v>0.2142639372161726</v>
      </c>
      <c r="J359" s="12"/>
      <c r="K359" s="12"/>
      <c r="L359" s="2"/>
    </row>
    <row r="360" spans="1:12" x14ac:dyDescent="0.2">
      <c r="A360" s="10" t="s">
        <v>90</v>
      </c>
      <c r="B360" s="10" t="s">
        <v>90</v>
      </c>
      <c r="C360" s="10" t="s">
        <v>90</v>
      </c>
      <c r="D360" s="10" t="s">
        <v>89</v>
      </c>
      <c r="E360" s="11">
        <v>-2.19348557555589E-2</v>
      </c>
      <c r="F360" s="10">
        <v>18196</v>
      </c>
      <c r="G360" s="11">
        <v>0.57542457542457504</v>
      </c>
      <c r="H360" s="11">
        <v>0.72661854910375601</v>
      </c>
      <c r="I360" s="11">
        <v>0.13869351967096336</v>
      </c>
      <c r="J360" s="12"/>
      <c r="K360" s="12"/>
      <c r="L360" s="2"/>
    </row>
    <row r="361" spans="1:12" x14ac:dyDescent="0.2">
      <c r="A361" s="10" t="s">
        <v>850</v>
      </c>
      <c r="B361" s="10" t="s">
        <v>851</v>
      </c>
      <c r="C361" s="10" t="s">
        <v>850</v>
      </c>
      <c r="D361" s="10" t="s">
        <v>852</v>
      </c>
      <c r="E361" s="11">
        <v>-2.1960393171235802E-2</v>
      </c>
      <c r="F361" s="10">
        <v>841</v>
      </c>
      <c r="G361" s="11">
        <v>0.226773226773227</v>
      </c>
      <c r="H361" s="11">
        <v>0.39967215105336701</v>
      </c>
      <c r="I361" s="11">
        <v>0.39829611209819876</v>
      </c>
      <c r="J361" s="12"/>
      <c r="K361" s="12"/>
      <c r="L361" s="2"/>
    </row>
    <row r="362" spans="1:12" x14ac:dyDescent="0.2">
      <c r="A362" s="10" t="s">
        <v>31</v>
      </c>
      <c r="B362" s="10" t="s">
        <v>31</v>
      </c>
      <c r="C362" s="10" t="s">
        <v>31</v>
      </c>
      <c r="D362" s="10" t="s">
        <v>30</v>
      </c>
      <c r="E362" s="11">
        <v>-2.2021501996715601E-2</v>
      </c>
      <c r="F362" s="10">
        <v>2774</v>
      </c>
      <c r="G362" s="11">
        <v>0.14285714285714299</v>
      </c>
      <c r="H362" s="11">
        <v>0.30280018984337898</v>
      </c>
      <c r="I362" s="11">
        <v>0.51884385688693824</v>
      </c>
      <c r="J362" s="12"/>
      <c r="K362" s="12"/>
      <c r="L362" s="2"/>
    </row>
    <row r="363" spans="1:12" x14ac:dyDescent="0.2">
      <c r="A363" s="10" t="s">
        <v>853</v>
      </c>
      <c r="B363" s="10" t="s">
        <v>853</v>
      </c>
      <c r="C363" s="10" t="s">
        <v>853</v>
      </c>
      <c r="D363" s="10" t="s">
        <v>854</v>
      </c>
      <c r="E363" s="11">
        <v>-2.2296290436555701E-2</v>
      </c>
      <c r="F363" s="10">
        <v>4435</v>
      </c>
      <c r="G363" s="11">
        <v>0.25374625374625398</v>
      </c>
      <c r="H363" s="11">
        <v>0.43170695970695999</v>
      </c>
      <c r="I363" s="11">
        <v>0.36481094986593682</v>
      </c>
      <c r="J363" s="12"/>
      <c r="K363" s="12"/>
      <c r="L363" s="2"/>
    </row>
    <row r="364" spans="1:12" x14ac:dyDescent="0.2">
      <c r="A364" s="10" t="s">
        <v>855</v>
      </c>
      <c r="B364" s="10" t="s">
        <v>856</v>
      </c>
      <c r="C364" s="10" t="s">
        <v>855</v>
      </c>
      <c r="D364" s="10" t="s">
        <v>857</v>
      </c>
      <c r="E364" s="11">
        <v>-2.25804372280323E-2</v>
      </c>
      <c r="F364" s="10">
        <v>1875</v>
      </c>
      <c r="G364" s="11">
        <v>0.35264735264735297</v>
      </c>
      <c r="H364" s="11">
        <v>0.52814321828406297</v>
      </c>
      <c r="I364" s="11">
        <v>0.27724829247305299</v>
      </c>
      <c r="J364" s="12"/>
      <c r="K364" s="12"/>
      <c r="L364" s="2"/>
    </row>
    <row r="365" spans="1:12" x14ac:dyDescent="0.2">
      <c r="A365" s="10" t="s">
        <v>858</v>
      </c>
      <c r="B365" s="10" t="s">
        <v>858</v>
      </c>
      <c r="C365" s="10" t="s">
        <v>858</v>
      </c>
      <c r="D365" s="10" t="s">
        <v>859</v>
      </c>
      <c r="E365" s="11">
        <v>-2.2708568328672001E-2</v>
      </c>
      <c r="F365" s="10">
        <v>10065</v>
      </c>
      <c r="G365" s="11">
        <v>1.6983016983017001E-2</v>
      </c>
      <c r="H365" s="11">
        <v>7.4213457775101604E-2</v>
      </c>
      <c r="I365" s="11">
        <v>1.1295173331643196</v>
      </c>
      <c r="J365" s="12"/>
      <c r="K365" s="12"/>
      <c r="L365" s="2"/>
    </row>
    <row r="366" spans="1:12" x14ac:dyDescent="0.2">
      <c r="A366" s="10" t="s">
        <v>860</v>
      </c>
      <c r="B366" s="10" t="s">
        <v>860</v>
      </c>
      <c r="C366" s="10" t="s">
        <v>860</v>
      </c>
      <c r="D366" s="10" t="s">
        <v>861</v>
      </c>
      <c r="E366" s="11">
        <v>-2.2735030804414198E-2</v>
      </c>
      <c r="F366" s="10">
        <v>2744</v>
      </c>
      <c r="G366" s="11">
        <v>0.122877122877123</v>
      </c>
      <c r="H366" s="11">
        <v>0.277998597147533</v>
      </c>
      <c r="I366" s="11">
        <v>0.55595739563811997</v>
      </c>
      <c r="J366" s="12"/>
      <c r="K366" s="12"/>
      <c r="L366" s="2"/>
    </row>
    <row r="367" spans="1:12" x14ac:dyDescent="0.2">
      <c r="A367" s="10" t="s">
        <v>862</v>
      </c>
      <c r="B367" s="10" t="s">
        <v>862</v>
      </c>
      <c r="C367" s="10" t="s">
        <v>862</v>
      </c>
      <c r="D367" s="10" t="s">
        <v>863</v>
      </c>
      <c r="E367" s="11">
        <v>-2.2745825794401101E-2</v>
      </c>
      <c r="F367" s="10">
        <v>1763</v>
      </c>
      <c r="G367" s="11">
        <v>0.15984015984016001</v>
      </c>
      <c r="H367" s="11">
        <v>0.32271525942411999</v>
      </c>
      <c r="I367" s="11">
        <v>0.49118049872063563</v>
      </c>
      <c r="J367" s="12"/>
      <c r="K367" s="12"/>
      <c r="L367" s="2"/>
    </row>
    <row r="368" spans="1:12" x14ac:dyDescent="0.2">
      <c r="A368" s="10" t="s">
        <v>864</v>
      </c>
      <c r="B368" s="10" t="s">
        <v>864</v>
      </c>
      <c r="C368" s="10" t="s">
        <v>864</v>
      </c>
      <c r="D368" s="10" t="s">
        <v>17</v>
      </c>
      <c r="E368" s="11">
        <v>-2.30470349648253E-2</v>
      </c>
      <c r="F368" s="10">
        <v>5009</v>
      </c>
      <c r="G368" s="11">
        <v>0.19880119880119901</v>
      </c>
      <c r="H368" s="11">
        <v>0.37055967288525399</v>
      </c>
      <c r="I368" s="11">
        <v>0.43114184566570557</v>
      </c>
      <c r="J368" s="12"/>
      <c r="K368" s="12"/>
      <c r="L368" s="2"/>
    </row>
    <row r="369" spans="1:12" x14ac:dyDescent="0.2">
      <c r="A369" s="10" t="s">
        <v>865</v>
      </c>
      <c r="B369" s="10" t="s">
        <v>865</v>
      </c>
      <c r="C369" s="10" t="s">
        <v>865</v>
      </c>
      <c r="D369" s="10" t="s">
        <v>866</v>
      </c>
      <c r="E369" s="11">
        <v>-2.3700519008918602E-2</v>
      </c>
      <c r="F369" s="10">
        <v>2757</v>
      </c>
      <c r="G369" s="11">
        <v>0.47952047952047999</v>
      </c>
      <c r="H369" s="11">
        <v>0.65651087110314599</v>
      </c>
      <c r="I369" s="11">
        <v>0.18275807807256914</v>
      </c>
      <c r="J369" s="12"/>
      <c r="K369" s="12"/>
      <c r="L369" s="2"/>
    </row>
    <row r="370" spans="1:12" x14ac:dyDescent="0.2">
      <c r="A370" s="10" t="s">
        <v>867</v>
      </c>
      <c r="B370" s="10" t="s">
        <v>867</v>
      </c>
      <c r="C370" s="10" t="s">
        <v>867</v>
      </c>
      <c r="D370" s="10" t="s">
        <v>868</v>
      </c>
      <c r="E370" s="11">
        <v>-2.3702745838986301E-2</v>
      </c>
      <c r="F370" s="10">
        <v>1898</v>
      </c>
      <c r="G370" s="11">
        <v>0.175824175824176</v>
      </c>
      <c r="H370" s="11">
        <v>0.33992673992674</v>
      </c>
      <c r="I370" s="11">
        <v>0.4686146708218939</v>
      </c>
      <c r="J370" s="12"/>
      <c r="K370" s="12"/>
      <c r="L370" s="2"/>
    </row>
    <row r="371" spans="1:12" x14ac:dyDescent="0.2">
      <c r="A371" s="10" t="s">
        <v>869</v>
      </c>
      <c r="B371" s="10" t="s">
        <v>869</v>
      </c>
      <c r="C371" s="10" t="s">
        <v>869</v>
      </c>
      <c r="D371" s="10" t="s">
        <v>870</v>
      </c>
      <c r="E371" s="11">
        <v>-2.3888124980687101E-2</v>
      </c>
      <c r="F371" s="10">
        <v>2518</v>
      </c>
      <c r="G371" s="11">
        <v>8.5914085914085905E-2</v>
      </c>
      <c r="H371" s="11">
        <v>0.22013328037424401</v>
      </c>
      <c r="I371" s="11">
        <v>0.65731429461032542</v>
      </c>
      <c r="J371" s="12"/>
      <c r="K371" s="12"/>
      <c r="L371" s="2"/>
    </row>
    <row r="372" spans="1:12" x14ac:dyDescent="0.2">
      <c r="A372" s="10" t="s">
        <v>871</v>
      </c>
      <c r="B372" s="10" t="s">
        <v>871</v>
      </c>
      <c r="C372" s="10" t="s">
        <v>871</v>
      </c>
      <c r="D372" s="10" t="s">
        <v>872</v>
      </c>
      <c r="E372" s="11">
        <v>-2.3904047816033999E-2</v>
      </c>
      <c r="F372" s="10">
        <v>583</v>
      </c>
      <c r="G372" s="11">
        <v>0.28871128871128898</v>
      </c>
      <c r="H372" s="11">
        <v>0.46514596514596501</v>
      </c>
      <c r="I372" s="11">
        <v>0.33241074192712089</v>
      </c>
      <c r="J372" s="12"/>
      <c r="K372" s="12"/>
      <c r="L372" s="2"/>
    </row>
    <row r="373" spans="1:12" x14ac:dyDescent="0.2">
      <c r="A373" s="10" t="s">
        <v>873</v>
      </c>
      <c r="B373" s="10" t="s">
        <v>874</v>
      </c>
      <c r="C373" s="10" t="s">
        <v>873</v>
      </c>
      <c r="D373" s="10" t="s">
        <v>875</v>
      </c>
      <c r="E373" s="11">
        <v>-2.3909105968261801E-2</v>
      </c>
      <c r="F373" s="10">
        <v>783</v>
      </c>
      <c r="G373" s="11">
        <v>0.19080919080919101</v>
      </c>
      <c r="H373" s="11">
        <v>0.36016646075817699</v>
      </c>
      <c r="I373" s="11">
        <v>0.44349673178808319</v>
      </c>
      <c r="J373" s="12"/>
      <c r="K373" s="12"/>
      <c r="L373" s="2"/>
    </row>
    <row r="374" spans="1:12" x14ac:dyDescent="0.2">
      <c r="A374" s="10" t="s">
        <v>876</v>
      </c>
      <c r="B374" s="10" t="s">
        <v>876</v>
      </c>
      <c r="C374" s="10" t="s">
        <v>876</v>
      </c>
      <c r="D374" s="10" t="s">
        <v>877</v>
      </c>
      <c r="E374" s="11">
        <v>-2.3937547237051601E-2</v>
      </c>
      <c r="F374" s="10">
        <v>1145</v>
      </c>
      <c r="G374" s="11">
        <v>0.313686313686314</v>
      </c>
      <c r="H374" s="11">
        <v>0.49051928463693201</v>
      </c>
      <c r="I374" s="11">
        <v>0.30934391377482107</v>
      </c>
      <c r="J374" s="12"/>
      <c r="K374" s="12"/>
      <c r="L374" s="2"/>
    </row>
    <row r="375" spans="1:12" x14ac:dyDescent="0.2">
      <c r="A375" s="10" t="s">
        <v>878</v>
      </c>
      <c r="B375" s="10" t="s">
        <v>878</v>
      </c>
      <c r="C375" s="10" t="s">
        <v>878</v>
      </c>
      <c r="D375" s="10" t="s">
        <v>879</v>
      </c>
      <c r="E375" s="11">
        <v>-2.3953519535920301E-2</v>
      </c>
      <c r="F375" s="10">
        <v>1040</v>
      </c>
      <c r="G375" s="11">
        <v>4.5954045954046001E-2</v>
      </c>
      <c r="H375" s="11">
        <v>0.15035221189067299</v>
      </c>
      <c r="I375" s="11">
        <v>0.82289017843910151</v>
      </c>
      <c r="J375" s="12"/>
      <c r="K375" s="12"/>
      <c r="L375" s="2"/>
    </row>
    <row r="376" spans="1:12" x14ac:dyDescent="0.2">
      <c r="A376" s="10" t="s">
        <v>880</v>
      </c>
      <c r="B376" s="10" t="s">
        <v>880</v>
      </c>
      <c r="C376" s="10" t="s">
        <v>880</v>
      </c>
      <c r="D376" s="10" t="s">
        <v>881</v>
      </c>
      <c r="E376" s="11">
        <v>-2.4028202703566402E-2</v>
      </c>
      <c r="F376" s="10">
        <v>2619</v>
      </c>
      <c r="G376" s="11">
        <v>0.447552447552448</v>
      </c>
      <c r="H376" s="11">
        <v>0.62893934259573003</v>
      </c>
      <c r="I376" s="11">
        <v>0.20139123761711639</v>
      </c>
      <c r="J376" s="12"/>
      <c r="K376" s="12"/>
      <c r="L376" s="2"/>
    </row>
    <row r="377" spans="1:12" x14ac:dyDescent="0.2">
      <c r="A377" s="10" t="s">
        <v>882</v>
      </c>
      <c r="B377" s="10" t="s">
        <v>882</v>
      </c>
      <c r="C377" s="10" t="s">
        <v>882</v>
      </c>
      <c r="D377" s="10" t="s">
        <v>883</v>
      </c>
      <c r="E377" s="11">
        <v>-2.41497184553893E-2</v>
      </c>
      <c r="F377" s="10">
        <v>750</v>
      </c>
      <c r="G377" s="11">
        <v>0.23976023976024</v>
      </c>
      <c r="H377" s="11">
        <v>0.41231006190574898</v>
      </c>
      <c r="I377" s="11">
        <v>0.38477606666159642</v>
      </c>
      <c r="J377" s="12"/>
      <c r="K377" s="12"/>
      <c r="L377" s="2"/>
    </row>
    <row r="378" spans="1:12" x14ac:dyDescent="0.2">
      <c r="A378" s="10" t="s">
        <v>884</v>
      </c>
      <c r="B378" s="10" t="s">
        <v>884</v>
      </c>
      <c r="C378" s="10" t="s">
        <v>884</v>
      </c>
      <c r="D378" s="10" t="s">
        <v>885</v>
      </c>
      <c r="E378" s="11">
        <v>-2.41674175084803E-2</v>
      </c>
      <c r="F378" s="10">
        <v>7878</v>
      </c>
      <c r="G378" s="11">
        <v>3.9960039960040003E-3</v>
      </c>
      <c r="H378" s="11">
        <v>2.6556776556776601E-2</v>
      </c>
      <c r="I378" s="11">
        <v>1.5758246404697616</v>
      </c>
      <c r="J378" s="12"/>
      <c r="K378" s="12"/>
      <c r="L378" s="2"/>
    </row>
    <row r="379" spans="1:12" x14ac:dyDescent="0.2">
      <c r="A379" s="10" t="s">
        <v>361</v>
      </c>
      <c r="B379" s="10" t="s">
        <v>361</v>
      </c>
      <c r="C379" s="10" t="s">
        <v>362</v>
      </c>
      <c r="D379" s="10" t="s">
        <v>363</v>
      </c>
      <c r="E379" s="11">
        <v>-2.4356535487298998E-2</v>
      </c>
      <c r="F379" s="10">
        <v>1433</v>
      </c>
      <c r="G379" s="11">
        <v>0.31268731268731298</v>
      </c>
      <c r="H379" s="11">
        <v>0.49051928463693201</v>
      </c>
      <c r="I379" s="11">
        <v>0.30934391377482107</v>
      </c>
      <c r="J379" s="12"/>
      <c r="K379" s="12"/>
      <c r="L379" s="2"/>
    </row>
    <row r="380" spans="1:12" x14ac:dyDescent="0.2">
      <c r="A380" s="10" t="s">
        <v>886</v>
      </c>
      <c r="B380" s="10" t="s">
        <v>887</v>
      </c>
      <c r="C380" s="10" t="s">
        <v>886</v>
      </c>
      <c r="D380" s="10" t="s">
        <v>888</v>
      </c>
      <c r="E380" s="11">
        <v>-2.4389101455203899E-2</v>
      </c>
      <c r="F380" s="10">
        <v>1355</v>
      </c>
      <c r="G380" s="11">
        <v>0.42657342657342701</v>
      </c>
      <c r="H380" s="11">
        <v>0.60884529340905202</v>
      </c>
      <c r="I380" s="11">
        <v>0.21549304686506876</v>
      </c>
      <c r="J380" s="12"/>
      <c r="K380" s="12"/>
      <c r="L380" s="2"/>
    </row>
    <row r="381" spans="1:12" x14ac:dyDescent="0.2">
      <c r="A381" s="10" t="s">
        <v>889</v>
      </c>
      <c r="B381" s="10" t="s">
        <v>889</v>
      </c>
      <c r="C381" s="10" t="s">
        <v>889</v>
      </c>
      <c r="D381" s="10" t="s">
        <v>890</v>
      </c>
      <c r="E381" s="11">
        <v>-2.4819884794831899E-2</v>
      </c>
      <c r="F381" s="10">
        <v>1830</v>
      </c>
      <c r="G381" s="11">
        <v>0.16283716283716301</v>
      </c>
      <c r="H381" s="11">
        <v>0.32567432567432603</v>
      </c>
      <c r="I381" s="11">
        <v>0.48721647741137919</v>
      </c>
      <c r="J381" s="12"/>
      <c r="K381" s="12"/>
      <c r="L381" s="2"/>
    </row>
    <row r="382" spans="1:12" x14ac:dyDescent="0.2">
      <c r="A382" s="10" t="s">
        <v>891</v>
      </c>
      <c r="B382" s="10" t="s">
        <v>891</v>
      </c>
      <c r="C382" s="10" t="s">
        <v>891</v>
      </c>
      <c r="D382" s="10" t="s">
        <v>892</v>
      </c>
      <c r="E382" s="11">
        <v>-2.49396955838849E-2</v>
      </c>
      <c r="F382" s="10">
        <v>3746</v>
      </c>
      <c r="G382" s="11">
        <v>6.2937062937062901E-2</v>
      </c>
      <c r="H382" s="11">
        <v>0.18087318087318099</v>
      </c>
      <c r="I382" s="11">
        <v>0.74262582375521291</v>
      </c>
      <c r="J382" s="12"/>
      <c r="K382" s="12"/>
      <c r="L382" s="2"/>
    </row>
    <row r="383" spans="1:12" x14ac:dyDescent="0.2">
      <c r="A383" s="10" t="s">
        <v>893</v>
      </c>
      <c r="B383" s="10" t="s">
        <v>893</v>
      </c>
      <c r="C383" s="10" t="s">
        <v>893</v>
      </c>
      <c r="D383" s="10" t="s">
        <v>894</v>
      </c>
      <c r="E383" s="11">
        <v>-2.496896859571E-2</v>
      </c>
      <c r="F383" s="10">
        <v>2507</v>
      </c>
      <c r="G383" s="11">
        <v>9.3906093906093904E-2</v>
      </c>
      <c r="H383" s="11">
        <v>0.231320802749374</v>
      </c>
      <c r="I383" s="11">
        <v>0.63578530923970977</v>
      </c>
      <c r="J383" s="12"/>
      <c r="K383" s="12"/>
      <c r="L383" s="2"/>
    </row>
    <row r="384" spans="1:12" x14ac:dyDescent="0.2">
      <c r="A384" s="10" t="s">
        <v>895</v>
      </c>
      <c r="B384" s="10" t="s">
        <v>896</v>
      </c>
      <c r="C384" s="10" t="s">
        <v>897</v>
      </c>
      <c r="D384" s="10" t="s">
        <v>898</v>
      </c>
      <c r="E384" s="11">
        <v>-2.5346218754215399E-2</v>
      </c>
      <c r="F384" s="10">
        <v>2604</v>
      </c>
      <c r="G384" s="11">
        <v>2.2977022977023E-2</v>
      </c>
      <c r="H384" s="11">
        <v>9.1051805337519595E-2</v>
      </c>
      <c r="I384" s="11">
        <v>1.0407114387724132</v>
      </c>
      <c r="J384" s="12"/>
      <c r="K384" s="12"/>
      <c r="L384" s="2"/>
    </row>
    <row r="385" spans="1:12" x14ac:dyDescent="0.2">
      <c r="A385" s="10" t="s">
        <v>899</v>
      </c>
      <c r="B385" s="10" t="s">
        <v>899</v>
      </c>
      <c r="C385" s="10" t="s">
        <v>899</v>
      </c>
      <c r="D385" s="10" t="s">
        <v>900</v>
      </c>
      <c r="E385" s="11">
        <v>-2.56124956592115E-2</v>
      </c>
      <c r="F385" s="10">
        <v>682</v>
      </c>
      <c r="G385" s="11">
        <v>0.40059940059940102</v>
      </c>
      <c r="H385" s="11">
        <v>0.57824076376112599</v>
      </c>
      <c r="I385" s="11">
        <v>0.23789129548706572</v>
      </c>
      <c r="J385" s="12"/>
      <c r="K385" s="12"/>
      <c r="L385" s="2"/>
    </row>
    <row r="386" spans="1:12" x14ac:dyDescent="0.2">
      <c r="A386" s="10" t="s">
        <v>134</v>
      </c>
      <c r="B386" s="10" t="s">
        <v>134</v>
      </c>
      <c r="C386" s="10" t="s">
        <v>134</v>
      </c>
      <c r="D386" s="10" t="s">
        <v>133</v>
      </c>
      <c r="E386" s="11">
        <v>-2.5681560228223599E-2</v>
      </c>
      <c r="F386" s="10">
        <v>4418</v>
      </c>
      <c r="G386" s="11">
        <v>7.7922077922077906E-2</v>
      </c>
      <c r="H386" s="11">
        <v>0.206283343212804</v>
      </c>
      <c r="I386" s="11">
        <v>0.68553583864254386</v>
      </c>
      <c r="J386" s="12"/>
      <c r="K386" s="12"/>
      <c r="L386" s="2"/>
    </row>
    <row r="387" spans="1:12" x14ac:dyDescent="0.2">
      <c r="A387" s="10" t="s">
        <v>442</v>
      </c>
      <c r="B387" s="10" t="s">
        <v>442</v>
      </c>
      <c r="C387" s="10" t="s">
        <v>443</v>
      </c>
      <c r="D387" s="10" t="s">
        <v>444</v>
      </c>
      <c r="E387" s="11">
        <v>-2.60589844762306E-2</v>
      </c>
      <c r="F387" s="10">
        <v>3669</v>
      </c>
      <c r="G387" s="11">
        <v>0.19780219780219799</v>
      </c>
      <c r="H387" s="11">
        <v>0.37008153137185401</v>
      </c>
      <c r="I387" s="11">
        <v>0.43170258748912288</v>
      </c>
      <c r="J387" s="12"/>
      <c r="K387" s="12"/>
      <c r="L387" s="2"/>
    </row>
    <row r="388" spans="1:12" x14ac:dyDescent="0.2">
      <c r="A388" s="10" t="s">
        <v>65</v>
      </c>
      <c r="B388" s="10" t="s">
        <v>65</v>
      </c>
      <c r="C388" s="10" t="s">
        <v>65</v>
      </c>
      <c r="D388" s="10" t="s">
        <v>64</v>
      </c>
      <c r="E388" s="11">
        <v>-2.6303908869053198E-2</v>
      </c>
      <c r="F388" s="10">
        <v>15456</v>
      </c>
      <c r="G388" s="11">
        <v>0.63636363636363602</v>
      </c>
      <c r="H388" s="11">
        <v>0.77454735740449998</v>
      </c>
      <c r="I388" s="11">
        <v>0.11095202344295103</v>
      </c>
      <c r="J388" s="12"/>
      <c r="K388" s="12"/>
      <c r="L388" s="2"/>
    </row>
    <row r="389" spans="1:12" x14ac:dyDescent="0.2">
      <c r="A389" s="10" t="s">
        <v>901</v>
      </c>
      <c r="B389" s="10" t="s">
        <v>464</v>
      </c>
      <c r="C389" s="10" t="s">
        <v>465</v>
      </c>
      <c r="D389" s="10" t="s">
        <v>466</v>
      </c>
      <c r="E389" s="11">
        <v>-2.69984927550425E-2</v>
      </c>
      <c r="F389" s="10">
        <v>10097</v>
      </c>
      <c r="G389" s="11">
        <v>0.36563436563436602</v>
      </c>
      <c r="H389" s="11">
        <v>0.545034404847489</v>
      </c>
      <c r="I389" s="11">
        <v>0.26357608237691765</v>
      </c>
      <c r="J389" s="12"/>
      <c r="K389" s="12"/>
      <c r="L389" s="2"/>
    </row>
    <row r="390" spans="1:12" x14ac:dyDescent="0.2">
      <c r="A390" s="10" t="s">
        <v>94</v>
      </c>
      <c r="B390" s="10" t="s">
        <v>94</v>
      </c>
      <c r="C390" s="10" t="s">
        <v>94</v>
      </c>
      <c r="D390" s="10" t="s">
        <v>93</v>
      </c>
      <c r="E390" s="11">
        <v>-2.7045612794304001E-2</v>
      </c>
      <c r="F390" s="10">
        <v>6160</v>
      </c>
      <c r="G390" s="11">
        <v>4.1958041958042001E-2</v>
      </c>
      <c r="H390" s="11">
        <v>0.14163614163614199</v>
      </c>
      <c r="I390" s="11">
        <v>0.84882591253349893</v>
      </c>
      <c r="J390" s="12"/>
      <c r="K390" s="12"/>
      <c r="L390" s="2"/>
    </row>
    <row r="391" spans="1:12" x14ac:dyDescent="0.2">
      <c r="A391" s="10" t="s">
        <v>902</v>
      </c>
      <c r="B391" s="10" t="s">
        <v>344</v>
      </c>
      <c r="C391" s="10" t="s">
        <v>345</v>
      </c>
      <c r="D391" s="10" t="s">
        <v>128</v>
      </c>
      <c r="E391" s="11">
        <v>-2.7066955241842602E-2</v>
      </c>
      <c r="F391" s="10">
        <v>2544</v>
      </c>
      <c r="G391" s="11">
        <v>4.4955044955045001E-2</v>
      </c>
      <c r="H391" s="11">
        <v>0.14784184887277699</v>
      </c>
      <c r="I391" s="11">
        <v>0.83020261491303782</v>
      </c>
      <c r="J391" s="12"/>
      <c r="K391" s="12"/>
      <c r="L391" s="2"/>
    </row>
    <row r="392" spans="1:12" x14ac:dyDescent="0.2">
      <c r="A392" s="10" t="s">
        <v>903</v>
      </c>
      <c r="B392" s="10" t="s">
        <v>903</v>
      </c>
      <c r="C392" s="10" t="s">
        <v>903</v>
      </c>
      <c r="D392" s="10" t="s">
        <v>904</v>
      </c>
      <c r="E392" s="11">
        <v>-2.7465951212259899E-2</v>
      </c>
      <c r="F392" s="10">
        <v>2454</v>
      </c>
      <c r="G392" s="11">
        <v>8.4915084915084899E-2</v>
      </c>
      <c r="H392" s="11">
        <v>0.22013328037424401</v>
      </c>
      <c r="I392" s="11">
        <v>0.65731429461032542</v>
      </c>
      <c r="J392" s="12"/>
      <c r="K392" s="12"/>
      <c r="L392" s="2"/>
    </row>
    <row r="393" spans="1:12" x14ac:dyDescent="0.2">
      <c r="A393" s="10" t="s">
        <v>905</v>
      </c>
      <c r="B393" s="10" t="s">
        <v>905</v>
      </c>
      <c r="C393" s="10" t="s">
        <v>905</v>
      </c>
      <c r="D393" s="10" t="s">
        <v>906</v>
      </c>
      <c r="E393" s="11">
        <v>-2.75830499849271E-2</v>
      </c>
      <c r="F393" s="10">
        <v>3333</v>
      </c>
      <c r="G393" s="11">
        <v>0.21378621378621401</v>
      </c>
      <c r="H393" s="11">
        <v>0.38859146551454199</v>
      </c>
      <c r="I393" s="11">
        <v>0.41050674187479008</v>
      </c>
      <c r="J393" s="12"/>
      <c r="K393" s="12"/>
      <c r="L393" s="2"/>
    </row>
    <row r="394" spans="1:12" x14ac:dyDescent="0.2">
      <c r="A394" s="10" t="s">
        <v>907</v>
      </c>
      <c r="B394" s="10" t="s">
        <v>907</v>
      </c>
      <c r="C394" s="10" t="s">
        <v>907</v>
      </c>
      <c r="D394" s="10" t="s">
        <v>908</v>
      </c>
      <c r="E394" s="11">
        <v>-2.75996982662726E-2</v>
      </c>
      <c r="F394" s="10">
        <v>747</v>
      </c>
      <c r="G394" s="11">
        <v>0.33066933066933102</v>
      </c>
      <c r="H394" s="11">
        <v>0.50591614620391601</v>
      </c>
      <c r="I394" s="11">
        <v>0.29592145995619507</v>
      </c>
      <c r="J394" s="12"/>
      <c r="K394" s="12"/>
      <c r="L394" s="2"/>
    </row>
    <row r="395" spans="1:12" x14ac:dyDescent="0.2">
      <c r="A395" s="10" t="s">
        <v>909</v>
      </c>
      <c r="B395" s="10" t="s">
        <v>909</v>
      </c>
      <c r="C395" s="10" t="s">
        <v>909</v>
      </c>
      <c r="D395" s="10" t="s">
        <v>910</v>
      </c>
      <c r="E395" s="11">
        <v>-2.7827525271852002E-2</v>
      </c>
      <c r="F395" s="10">
        <v>796</v>
      </c>
      <c r="G395" s="11">
        <v>0.115884115884116</v>
      </c>
      <c r="H395" s="11">
        <v>0.27082075433723801</v>
      </c>
      <c r="I395" s="11">
        <v>0.56731805657199363</v>
      </c>
      <c r="J395" s="12"/>
      <c r="K395" s="12"/>
      <c r="L395" s="2"/>
    </row>
    <row r="396" spans="1:12" x14ac:dyDescent="0.2">
      <c r="A396" s="10" t="s">
        <v>911</v>
      </c>
      <c r="B396" s="10" t="s">
        <v>911</v>
      </c>
      <c r="C396" s="10" t="s">
        <v>911</v>
      </c>
      <c r="D396" s="10" t="s">
        <v>912</v>
      </c>
      <c r="E396" s="11">
        <v>-2.7957780893621002E-2</v>
      </c>
      <c r="F396" s="10">
        <v>749</v>
      </c>
      <c r="G396" s="11">
        <v>0.15084915084915099</v>
      </c>
      <c r="H396" s="11">
        <v>0.310457284650833</v>
      </c>
      <c r="I396" s="11">
        <v>0.50799814529925957</v>
      </c>
      <c r="J396" s="12"/>
      <c r="K396" s="12"/>
      <c r="L396" s="2"/>
    </row>
    <row r="397" spans="1:12" x14ac:dyDescent="0.2">
      <c r="A397" s="10" t="s">
        <v>14</v>
      </c>
      <c r="B397" s="10" t="s">
        <v>14</v>
      </c>
      <c r="C397" s="10" t="s">
        <v>14</v>
      </c>
      <c r="D397" s="10" t="s">
        <v>13</v>
      </c>
      <c r="E397" s="11">
        <v>-2.8190792534160802E-2</v>
      </c>
      <c r="F397" s="10">
        <v>2992</v>
      </c>
      <c r="G397" s="11">
        <v>4.1958041958042001E-2</v>
      </c>
      <c r="H397" s="11">
        <v>0.14163614163614199</v>
      </c>
      <c r="I397" s="11">
        <v>0.84882591253349893</v>
      </c>
      <c r="J397" s="12"/>
      <c r="K397" s="12"/>
      <c r="L397" s="2"/>
    </row>
    <row r="398" spans="1:12" x14ac:dyDescent="0.2">
      <c r="A398" s="10" t="s">
        <v>41</v>
      </c>
      <c r="B398" s="10" t="s">
        <v>41</v>
      </c>
      <c r="C398" s="10" t="s">
        <v>41</v>
      </c>
      <c r="D398" s="10" t="s">
        <v>40</v>
      </c>
      <c r="E398" s="11">
        <v>-2.8513179355089398E-2</v>
      </c>
      <c r="F398" s="10">
        <v>2593</v>
      </c>
      <c r="G398" s="11">
        <v>0.22077922077922099</v>
      </c>
      <c r="H398" s="11">
        <v>0.39455782312925203</v>
      </c>
      <c r="I398" s="11">
        <v>0.40388934118523845</v>
      </c>
      <c r="J398" s="12"/>
      <c r="K398" s="12"/>
      <c r="L398" s="2"/>
    </row>
    <row r="399" spans="1:12" x14ac:dyDescent="0.2">
      <c r="A399" s="10" t="s">
        <v>50</v>
      </c>
      <c r="B399" s="10" t="s">
        <v>50</v>
      </c>
      <c r="C399" s="10" t="s">
        <v>50</v>
      </c>
      <c r="D399" s="10" t="s">
        <v>49</v>
      </c>
      <c r="E399" s="11">
        <v>-2.8584003933549599E-2</v>
      </c>
      <c r="F399" s="10">
        <v>860</v>
      </c>
      <c r="G399" s="11">
        <v>3.2967032967033003E-2</v>
      </c>
      <c r="H399" s="11">
        <v>0.120188383045526</v>
      </c>
      <c r="I399" s="11">
        <v>0.92013750756656298</v>
      </c>
      <c r="J399" s="12"/>
      <c r="K399" s="12"/>
      <c r="L399" s="2"/>
    </row>
    <row r="400" spans="1:12" x14ac:dyDescent="0.2">
      <c r="A400" s="10" t="s">
        <v>913</v>
      </c>
      <c r="B400" s="10" t="s">
        <v>913</v>
      </c>
      <c r="C400" s="10" t="s">
        <v>913</v>
      </c>
      <c r="D400" s="10" t="s">
        <v>914</v>
      </c>
      <c r="E400" s="11">
        <v>-2.8593229474221899E-2</v>
      </c>
      <c r="F400" s="10">
        <v>1090</v>
      </c>
      <c r="G400" s="11">
        <v>0.1998001998002</v>
      </c>
      <c r="H400" s="11">
        <v>0.37055967288525399</v>
      </c>
      <c r="I400" s="11">
        <v>0.43114184566570557</v>
      </c>
      <c r="J400" s="12"/>
      <c r="K400" s="12"/>
      <c r="L400" s="2"/>
    </row>
    <row r="401" spans="1:12" x14ac:dyDescent="0.2">
      <c r="A401" s="10" t="s">
        <v>915</v>
      </c>
      <c r="B401" s="10" t="s">
        <v>915</v>
      </c>
      <c r="C401" s="10" t="s">
        <v>915</v>
      </c>
      <c r="D401" s="10" t="s">
        <v>916</v>
      </c>
      <c r="E401" s="11">
        <v>-2.8881853477218899E-2</v>
      </c>
      <c r="F401" s="10">
        <v>1035</v>
      </c>
      <c r="G401" s="11">
        <v>0.18681318681318701</v>
      </c>
      <c r="H401" s="11">
        <v>0.35578153190093498</v>
      </c>
      <c r="I401" s="11">
        <v>0.44881659925850248</v>
      </c>
      <c r="J401" s="12"/>
      <c r="K401" s="12"/>
      <c r="L401" s="2"/>
    </row>
    <row r="402" spans="1:12" x14ac:dyDescent="0.2">
      <c r="A402" s="10" t="s">
        <v>917</v>
      </c>
      <c r="B402" s="10" t="s">
        <v>918</v>
      </c>
      <c r="C402" s="10" t="s">
        <v>917</v>
      </c>
      <c r="D402" s="10" t="s">
        <v>919</v>
      </c>
      <c r="E402" s="11">
        <v>-2.89394085176926E-2</v>
      </c>
      <c r="F402" s="10">
        <v>717</v>
      </c>
      <c r="G402" s="11">
        <v>0.122877122877123</v>
      </c>
      <c r="H402" s="11">
        <v>0.277998597147533</v>
      </c>
      <c r="I402" s="11">
        <v>0.55595739563811997</v>
      </c>
      <c r="J402" s="12"/>
      <c r="K402" s="12"/>
      <c r="L402" s="2"/>
    </row>
    <row r="403" spans="1:12" x14ac:dyDescent="0.2">
      <c r="A403" s="10" t="s">
        <v>920</v>
      </c>
      <c r="B403" s="10" t="s">
        <v>920</v>
      </c>
      <c r="C403" s="10" t="s">
        <v>920</v>
      </c>
      <c r="D403" s="10" t="s">
        <v>921</v>
      </c>
      <c r="E403" s="11">
        <v>-2.9067701451890901E-2</v>
      </c>
      <c r="F403" s="10">
        <v>1237</v>
      </c>
      <c r="G403" s="11">
        <v>0.1998001998002</v>
      </c>
      <c r="H403" s="11">
        <v>0.37055967288525399</v>
      </c>
      <c r="I403" s="11">
        <v>0.43114184566570557</v>
      </c>
      <c r="J403" s="12"/>
      <c r="K403" s="12"/>
      <c r="L403" s="2"/>
    </row>
    <row r="404" spans="1:12" x14ac:dyDescent="0.2">
      <c r="A404" s="10" t="s">
        <v>922</v>
      </c>
      <c r="B404" s="10" t="s">
        <v>922</v>
      </c>
      <c r="C404" s="10" t="s">
        <v>922</v>
      </c>
      <c r="D404" s="10" t="s">
        <v>923</v>
      </c>
      <c r="E404" s="11">
        <v>-2.9098771194064399E-2</v>
      </c>
      <c r="F404" s="10">
        <v>913</v>
      </c>
      <c r="G404" s="11">
        <v>0.15584415584415601</v>
      </c>
      <c r="H404" s="11">
        <v>0.31665150136487702</v>
      </c>
      <c r="I404" s="11">
        <v>0.49941844847690986</v>
      </c>
      <c r="J404" s="12"/>
      <c r="K404" s="12"/>
      <c r="L404" s="2"/>
    </row>
    <row r="405" spans="1:12" x14ac:dyDescent="0.2">
      <c r="A405" s="10" t="s">
        <v>924</v>
      </c>
      <c r="B405" s="10" t="s">
        <v>924</v>
      </c>
      <c r="C405" s="10" t="s">
        <v>924</v>
      </c>
      <c r="D405" s="10" t="s">
        <v>925</v>
      </c>
      <c r="E405" s="11">
        <v>-2.9215383678209399E-2</v>
      </c>
      <c r="F405" s="10">
        <v>466</v>
      </c>
      <c r="G405" s="11">
        <v>0.180819180819181</v>
      </c>
      <c r="H405" s="11">
        <v>0.34747782338143801</v>
      </c>
      <c r="I405" s="11">
        <v>0.4590729075930079</v>
      </c>
      <c r="J405" s="12"/>
      <c r="K405" s="12"/>
      <c r="L405" s="2"/>
    </row>
    <row r="406" spans="1:12" x14ac:dyDescent="0.2">
      <c r="A406" s="10" t="s">
        <v>926</v>
      </c>
      <c r="B406" s="10" t="s">
        <v>926</v>
      </c>
      <c r="C406" s="10" t="s">
        <v>926</v>
      </c>
      <c r="D406" s="10" t="s">
        <v>927</v>
      </c>
      <c r="E406" s="11">
        <v>-2.9388767295775199E-2</v>
      </c>
      <c r="F406" s="10">
        <v>22554</v>
      </c>
      <c r="G406" s="11">
        <v>9.99000999000999E-4</v>
      </c>
      <c r="H406" s="11">
        <v>1.1588411588411601E-2</v>
      </c>
      <c r="I406" s="11">
        <v>1.9359760882523998</v>
      </c>
      <c r="J406" s="12"/>
      <c r="K406" s="12"/>
      <c r="L406" s="2"/>
    </row>
    <row r="407" spans="1:12" x14ac:dyDescent="0.2">
      <c r="A407" s="10" t="s">
        <v>928</v>
      </c>
      <c r="B407" s="10" t="s">
        <v>928</v>
      </c>
      <c r="C407" s="10" t="s">
        <v>928</v>
      </c>
      <c r="D407" s="10" t="s">
        <v>929</v>
      </c>
      <c r="E407" s="11">
        <v>-2.95265893707117E-2</v>
      </c>
      <c r="F407" s="10">
        <v>1365</v>
      </c>
      <c r="G407" s="11">
        <v>2.997002997003E-3</v>
      </c>
      <c r="H407" s="11">
        <v>2.1484133843684399E-2</v>
      </c>
      <c r="I407" s="11">
        <v>1.6678821506834067</v>
      </c>
      <c r="J407" s="12"/>
      <c r="K407" s="12"/>
      <c r="L407" s="2"/>
    </row>
    <row r="408" spans="1:12" x14ac:dyDescent="0.2">
      <c r="A408" s="10" t="s">
        <v>930</v>
      </c>
      <c r="B408" s="10" t="s">
        <v>930</v>
      </c>
      <c r="C408" s="10" t="s">
        <v>930</v>
      </c>
      <c r="D408" s="10" t="s">
        <v>931</v>
      </c>
      <c r="E408" s="11">
        <v>-2.9672747463258899E-2</v>
      </c>
      <c r="F408" s="10">
        <v>944</v>
      </c>
      <c r="G408" s="11">
        <v>8.9910089910089905E-2</v>
      </c>
      <c r="H408" s="11">
        <v>0.22672979194718301</v>
      </c>
      <c r="I408" s="11">
        <v>0.64449141049464986</v>
      </c>
      <c r="J408" s="12"/>
      <c r="K408" s="12"/>
      <c r="L408" s="2"/>
    </row>
    <row r="409" spans="1:12" x14ac:dyDescent="0.2">
      <c r="A409" s="10" t="s">
        <v>932</v>
      </c>
      <c r="B409" s="10" t="s">
        <v>932</v>
      </c>
      <c r="C409" s="10" t="s">
        <v>932</v>
      </c>
      <c r="D409" s="10" t="s">
        <v>933</v>
      </c>
      <c r="E409" s="11">
        <v>-2.9897446225350399E-2</v>
      </c>
      <c r="F409" s="10">
        <v>1101</v>
      </c>
      <c r="G409" s="11">
        <v>5.3946053946053903E-2</v>
      </c>
      <c r="H409" s="11">
        <v>0.165469146238377</v>
      </c>
      <c r="I409" s="11">
        <v>0.78128297389794943</v>
      </c>
      <c r="J409" s="12"/>
      <c r="K409" s="12"/>
      <c r="L409" s="2"/>
    </row>
    <row r="410" spans="1:12" x14ac:dyDescent="0.2">
      <c r="A410" s="10" t="s">
        <v>934</v>
      </c>
      <c r="B410" s="10" t="s">
        <v>934</v>
      </c>
      <c r="C410" s="10" t="s">
        <v>934</v>
      </c>
      <c r="D410" s="10" t="s">
        <v>935</v>
      </c>
      <c r="E410" s="11">
        <v>-2.9971804735885298E-2</v>
      </c>
      <c r="F410" s="10">
        <v>2564</v>
      </c>
      <c r="G410" s="11">
        <v>0.26873126873126901</v>
      </c>
      <c r="H410" s="11">
        <v>0.44417240790297802</v>
      </c>
      <c r="I410" s="11">
        <v>0.35244842342750315</v>
      </c>
      <c r="J410" s="12"/>
      <c r="K410" s="12"/>
      <c r="L410" s="2"/>
    </row>
    <row r="411" spans="1:12" x14ac:dyDescent="0.2">
      <c r="A411" s="10" t="s">
        <v>936</v>
      </c>
      <c r="B411" s="10" t="s">
        <v>937</v>
      </c>
      <c r="C411" s="10" t="s">
        <v>936</v>
      </c>
      <c r="D411" s="10" t="s">
        <v>938</v>
      </c>
      <c r="E411" s="11">
        <v>-3.02317875156237E-2</v>
      </c>
      <c r="F411" s="10">
        <v>3642</v>
      </c>
      <c r="G411" s="11">
        <v>9.2907092907092897E-2</v>
      </c>
      <c r="H411" s="11">
        <v>0.231320802749374</v>
      </c>
      <c r="I411" s="11">
        <v>0.63578530923970977</v>
      </c>
      <c r="J411" s="12"/>
      <c r="K411" s="12"/>
      <c r="L411" s="2"/>
    </row>
    <row r="412" spans="1:12" x14ac:dyDescent="0.2">
      <c r="A412" s="10" t="s">
        <v>939</v>
      </c>
      <c r="B412" s="10" t="s">
        <v>939</v>
      </c>
      <c r="C412" s="10" t="s">
        <v>939</v>
      </c>
      <c r="D412" s="10" t="s">
        <v>940</v>
      </c>
      <c r="E412" s="11">
        <v>-3.04347203740628E-2</v>
      </c>
      <c r="F412" s="10">
        <v>568</v>
      </c>
      <c r="G412" s="11">
        <v>0.164835164835165</v>
      </c>
      <c r="H412" s="11">
        <v>0.32761630892471999</v>
      </c>
      <c r="I412" s="11">
        <v>0.48463448694912231</v>
      </c>
      <c r="J412" s="12"/>
      <c r="K412" s="12"/>
      <c r="L412" s="2"/>
    </row>
    <row r="413" spans="1:12" x14ac:dyDescent="0.2">
      <c r="A413" s="10" t="s">
        <v>941</v>
      </c>
      <c r="B413" s="10" t="s">
        <v>941</v>
      </c>
      <c r="C413" s="10" t="s">
        <v>941</v>
      </c>
      <c r="D413" s="10" t="s">
        <v>942</v>
      </c>
      <c r="E413" s="11">
        <v>-3.0516899975719401E-2</v>
      </c>
      <c r="F413" s="10">
        <v>3747</v>
      </c>
      <c r="G413" s="11">
        <v>0.313686313686314</v>
      </c>
      <c r="H413" s="11">
        <v>0.49051928463693201</v>
      </c>
      <c r="I413" s="11">
        <v>0.30934391377482107</v>
      </c>
      <c r="J413" s="12"/>
      <c r="K413" s="12"/>
      <c r="L413" s="2"/>
    </row>
    <row r="414" spans="1:12" x14ac:dyDescent="0.2">
      <c r="A414" s="10" t="s">
        <v>943</v>
      </c>
      <c r="B414" s="10" t="s">
        <v>943</v>
      </c>
      <c r="C414" s="10" t="s">
        <v>943</v>
      </c>
      <c r="D414" s="10" t="s">
        <v>944</v>
      </c>
      <c r="E414" s="11">
        <v>-3.05330958365044E-2</v>
      </c>
      <c r="F414" s="10">
        <v>629</v>
      </c>
      <c r="G414" s="11">
        <v>0.168831168831169</v>
      </c>
      <c r="H414" s="11">
        <v>0.33236701948358399</v>
      </c>
      <c r="I414" s="11">
        <v>0.4783820774478213</v>
      </c>
      <c r="J414" s="12"/>
      <c r="K414" s="12"/>
      <c r="L414" s="2"/>
    </row>
    <row r="415" spans="1:12" x14ac:dyDescent="0.2">
      <c r="A415" s="10" t="s">
        <v>945</v>
      </c>
      <c r="B415" s="10" t="s">
        <v>945</v>
      </c>
      <c r="C415" s="10" t="s">
        <v>945</v>
      </c>
      <c r="D415" s="10" t="s">
        <v>946</v>
      </c>
      <c r="E415" s="11">
        <v>-3.0549802201471001E-2</v>
      </c>
      <c r="F415" s="10">
        <v>1074</v>
      </c>
      <c r="G415" s="11">
        <v>0.13186813186813201</v>
      </c>
      <c r="H415" s="11">
        <v>0.29111373056009698</v>
      </c>
      <c r="I415" s="11">
        <v>0.53593731030885483</v>
      </c>
      <c r="J415" s="12"/>
      <c r="K415" s="12"/>
      <c r="L415" s="2"/>
    </row>
    <row r="416" spans="1:12" x14ac:dyDescent="0.2">
      <c r="A416" s="10" t="s">
        <v>947</v>
      </c>
      <c r="B416" s="10" t="s">
        <v>947</v>
      </c>
      <c r="C416" s="10" t="s">
        <v>947</v>
      </c>
      <c r="D416" s="10" t="s">
        <v>948</v>
      </c>
      <c r="E416" s="11">
        <v>-3.0688014385240301E-2</v>
      </c>
      <c r="F416" s="10">
        <v>1081</v>
      </c>
      <c r="G416" s="11">
        <v>0.148851148851149</v>
      </c>
      <c r="H416" s="11">
        <v>0.31034978093801602</v>
      </c>
      <c r="I416" s="11">
        <v>0.50814855682746263</v>
      </c>
      <c r="J416" s="12"/>
      <c r="K416" s="12"/>
      <c r="L416" s="2"/>
    </row>
    <row r="417" spans="1:12" x14ac:dyDescent="0.2">
      <c r="A417" s="10" t="s">
        <v>949</v>
      </c>
      <c r="B417" s="10" t="s">
        <v>949</v>
      </c>
      <c r="C417" s="10" t="s">
        <v>949</v>
      </c>
      <c r="D417" s="10" t="s">
        <v>113</v>
      </c>
      <c r="E417" s="11">
        <v>-3.0736820660762401E-2</v>
      </c>
      <c r="F417" s="10">
        <v>6760</v>
      </c>
      <c r="G417" s="11">
        <v>0.27472527472527503</v>
      </c>
      <c r="H417" s="11">
        <v>0.44827295466681699</v>
      </c>
      <c r="I417" s="11">
        <v>0.34845746232376007</v>
      </c>
      <c r="J417" s="12"/>
      <c r="K417" s="12"/>
      <c r="L417" s="2"/>
    </row>
    <row r="418" spans="1:12" x14ac:dyDescent="0.2">
      <c r="A418" s="10" t="s">
        <v>950</v>
      </c>
      <c r="B418" s="10" t="s">
        <v>951</v>
      </c>
      <c r="C418" s="10" t="s">
        <v>950</v>
      </c>
      <c r="D418" s="10" t="s">
        <v>952</v>
      </c>
      <c r="E418" s="11">
        <v>-3.12154697031027E-2</v>
      </c>
      <c r="F418" s="10">
        <v>445</v>
      </c>
      <c r="G418" s="11">
        <v>0.15184815184815201</v>
      </c>
      <c r="H418" s="11">
        <v>0.31150842726405398</v>
      </c>
      <c r="I418" s="11">
        <v>0.50653019984022174</v>
      </c>
      <c r="J418" s="12"/>
      <c r="K418" s="12"/>
      <c r="L418" s="2"/>
    </row>
    <row r="419" spans="1:12" x14ac:dyDescent="0.2">
      <c r="A419" s="10" t="s">
        <v>953</v>
      </c>
      <c r="B419" s="10" t="s">
        <v>953</v>
      </c>
      <c r="C419" s="10" t="s">
        <v>953</v>
      </c>
      <c r="D419" s="10" t="s">
        <v>954</v>
      </c>
      <c r="E419" s="11">
        <v>-3.14240835383068E-2</v>
      </c>
      <c r="F419" s="10">
        <v>2235</v>
      </c>
      <c r="G419" s="11">
        <v>0.10689310689310701</v>
      </c>
      <c r="H419" s="11">
        <v>0.25542248014158098</v>
      </c>
      <c r="I419" s="11">
        <v>0.59274088243752243</v>
      </c>
      <c r="J419" s="12"/>
      <c r="K419" s="12"/>
      <c r="L419" s="2"/>
    </row>
    <row r="420" spans="1:12" x14ac:dyDescent="0.2">
      <c r="A420" s="10" t="s">
        <v>955</v>
      </c>
      <c r="B420" s="10" t="s">
        <v>955</v>
      </c>
      <c r="C420" s="10" t="s">
        <v>955</v>
      </c>
      <c r="D420" s="10" t="s">
        <v>956</v>
      </c>
      <c r="E420" s="11">
        <v>-3.1596326494374202E-2</v>
      </c>
      <c r="F420" s="10">
        <v>1119</v>
      </c>
      <c r="G420" s="11">
        <v>7.7922077922077906E-2</v>
      </c>
      <c r="H420" s="11">
        <v>0.206283343212804</v>
      </c>
      <c r="I420" s="11">
        <v>0.68553583864254386</v>
      </c>
      <c r="J420" s="12"/>
      <c r="K420" s="12"/>
      <c r="L420" s="2"/>
    </row>
    <row r="421" spans="1:12" x14ac:dyDescent="0.2">
      <c r="A421" s="10" t="s">
        <v>957</v>
      </c>
      <c r="B421" s="10" t="s">
        <v>957</v>
      </c>
      <c r="C421" s="10" t="s">
        <v>957</v>
      </c>
      <c r="D421" s="10" t="s">
        <v>958</v>
      </c>
      <c r="E421" s="11">
        <v>-3.1776449189696798E-2</v>
      </c>
      <c r="F421" s="10">
        <v>1563</v>
      </c>
      <c r="G421" s="11">
        <v>0.123876123876124</v>
      </c>
      <c r="H421" s="11">
        <v>0.27926843474546698</v>
      </c>
      <c r="I421" s="11">
        <v>0.55397814912021082</v>
      </c>
      <c r="J421" s="12"/>
      <c r="K421" s="12"/>
      <c r="L421" s="2"/>
    </row>
    <row r="422" spans="1:12" x14ac:dyDescent="0.2">
      <c r="A422" s="10" t="s">
        <v>959</v>
      </c>
      <c r="B422" s="10" t="s">
        <v>959</v>
      </c>
      <c r="C422" s="10" t="s">
        <v>959</v>
      </c>
      <c r="D422" s="10" t="s">
        <v>960</v>
      </c>
      <c r="E422" s="11">
        <v>-3.17805827776464E-2</v>
      </c>
      <c r="F422" s="10">
        <v>1028</v>
      </c>
      <c r="G422" s="11">
        <v>0.122877122877123</v>
      </c>
      <c r="H422" s="11">
        <v>0.277998597147533</v>
      </c>
      <c r="I422" s="11">
        <v>0.55595739563811997</v>
      </c>
      <c r="J422" s="12"/>
      <c r="K422" s="12"/>
      <c r="L422" s="2"/>
    </row>
    <row r="423" spans="1:12" x14ac:dyDescent="0.2">
      <c r="A423" s="10" t="s">
        <v>961</v>
      </c>
      <c r="B423" s="10" t="s">
        <v>961</v>
      </c>
      <c r="C423" s="10" t="s">
        <v>961</v>
      </c>
      <c r="D423" s="10" t="s">
        <v>962</v>
      </c>
      <c r="E423" s="11">
        <v>-3.1955444776968399E-2</v>
      </c>
      <c r="F423" s="10">
        <v>1677</v>
      </c>
      <c r="G423" s="11">
        <v>0.122877122877123</v>
      </c>
      <c r="H423" s="11">
        <v>0.277998597147533</v>
      </c>
      <c r="I423" s="11">
        <v>0.55595739563811997</v>
      </c>
      <c r="J423" s="12"/>
      <c r="K423" s="12"/>
      <c r="L423" s="2"/>
    </row>
    <row r="424" spans="1:12" x14ac:dyDescent="0.2">
      <c r="A424" s="10" t="s">
        <v>12</v>
      </c>
      <c r="B424" s="10" t="s">
        <v>12</v>
      </c>
      <c r="C424" s="10" t="s">
        <v>12</v>
      </c>
      <c r="D424" s="10" t="s">
        <v>11</v>
      </c>
      <c r="E424" s="11">
        <v>-3.1978343090945598E-2</v>
      </c>
      <c r="F424" s="10">
        <v>17348</v>
      </c>
      <c r="G424" s="11">
        <v>9.99000999000999E-3</v>
      </c>
      <c r="H424" s="11">
        <v>5.3113553113553098E-2</v>
      </c>
      <c r="I424" s="11">
        <v>1.2747946448057812</v>
      </c>
      <c r="J424" s="12"/>
      <c r="K424" s="12"/>
      <c r="L424" s="2"/>
    </row>
    <row r="425" spans="1:12" x14ac:dyDescent="0.2">
      <c r="A425" s="10" t="s">
        <v>963</v>
      </c>
      <c r="B425" s="10" t="s">
        <v>963</v>
      </c>
      <c r="C425" s="10" t="s">
        <v>963</v>
      </c>
      <c r="D425" s="10" t="s">
        <v>964</v>
      </c>
      <c r="E425" s="11">
        <v>-3.2255579008653099E-2</v>
      </c>
      <c r="F425" s="10">
        <v>2652</v>
      </c>
      <c r="G425" s="11">
        <v>4.2957042957043001E-2</v>
      </c>
      <c r="H425" s="11">
        <v>0.143490017835568</v>
      </c>
      <c r="I425" s="11">
        <v>0.84317831042629598</v>
      </c>
      <c r="J425" s="12"/>
      <c r="K425" s="12"/>
      <c r="L425" s="2"/>
    </row>
    <row r="426" spans="1:12" x14ac:dyDescent="0.2">
      <c r="A426" s="10" t="s">
        <v>965</v>
      </c>
      <c r="B426" s="10" t="s">
        <v>965</v>
      </c>
      <c r="C426" s="10" t="s">
        <v>965</v>
      </c>
      <c r="D426" s="10" t="s">
        <v>966</v>
      </c>
      <c r="E426" s="11">
        <v>-3.2392399913766801E-2</v>
      </c>
      <c r="F426" s="10">
        <v>4579</v>
      </c>
      <c r="G426" s="11">
        <v>6.6933066933066901E-2</v>
      </c>
      <c r="H426" s="11">
        <v>0.185666507405638</v>
      </c>
      <c r="I426" s="11">
        <v>0.73126643207492237</v>
      </c>
      <c r="J426" s="12"/>
      <c r="K426" s="12"/>
      <c r="L426" s="2"/>
    </row>
    <row r="427" spans="1:12" x14ac:dyDescent="0.2">
      <c r="A427" s="10" t="s">
        <v>967</v>
      </c>
      <c r="B427" s="10" t="s">
        <v>967</v>
      </c>
      <c r="C427" s="10" t="s">
        <v>967</v>
      </c>
      <c r="D427" s="10" t="s">
        <v>968</v>
      </c>
      <c r="E427" s="11">
        <v>-3.2605696290250001E-2</v>
      </c>
      <c r="F427" s="10">
        <v>5812</v>
      </c>
      <c r="G427" s="11">
        <v>4.9950049950050002E-3</v>
      </c>
      <c r="H427" s="11">
        <v>3.0642434488588301E-2</v>
      </c>
      <c r="I427" s="11">
        <v>1.5136767337209183</v>
      </c>
      <c r="J427" s="12"/>
      <c r="K427" s="12"/>
      <c r="L427" s="2"/>
    </row>
    <row r="428" spans="1:12" x14ac:dyDescent="0.2">
      <c r="A428" s="10" t="s">
        <v>969</v>
      </c>
      <c r="B428" s="10" t="s">
        <v>969</v>
      </c>
      <c r="C428" s="10" t="s">
        <v>969</v>
      </c>
      <c r="D428" s="10" t="s">
        <v>970</v>
      </c>
      <c r="E428" s="11">
        <v>-3.2665145226581198E-2</v>
      </c>
      <c r="F428" s="10">
        <v>1656</v>
      </c>
      <c r="G428" s="11">
        <v>8.6913086913086898E-2</v>
      </c>
      <c r="H428" s="11">
        <v>0.220918523707368</v>
      </c>
      <c r="I428" s="11">
        <v>0.65576786762057659</v>
      </c>
      <c r="J428" s="12"/>
      <c r="K428" s="12"/>
      <c r="L428" s="2"/>
    </row>
    <row r="429" spans="1:12" x14ac:dyDescent="0.2">
      <c r="A429" s="10" t="s">
        <v>971</v>
      </c>
      <c r="B429" s="10" t="s">
        <v>971</v>
      </c>
      <c r="C429" s="10" t="s">
        <v>971</v>
      </c>
      <c r="D429" s="10" t="s">
        <v>972</v>
      </c>
      <c r="E429" s="11">
        <v>-3.2766000824006401E-2</v>
      </c>
      <c r="F429" s="10">
        <v>608</v>
      </c>
      <c r="G429" s="11">
        <v>0.133866133866134</v>
      </c>
      <c r="H429" s="11">
        <v>0.29349344813262301</v>
      </c>
      <c r="I429" s="11">
        <v>0.53240158937925652</v>
      </c>
      <c r="J429" s="12"/>
      <c r="K429" s="12"/>
      <c r="L429" s="2"/>
    </row>
    <row r="430" spans="1:12" x14ac:dyDescent="0.2">
      <c r="A430" s="10" t="s">
        <v>973</v>
      </c>
      <c r="B430" s="10" t="s">
        <v>973</v>
      </c>
      <c r="C430" s="10" t="s">
        <v>973</v>
      </c>
      <c r="D430" s="10" t="s">
        <v>974</v>
      </c>
      <c r="E430" s="11">
        <v>-3.2834339647338097E-2</v>
      </c>
      <c r="F430" s="10">
        <v>1334</v>
      </c>
      <c r="G430" s="11">
        <v>0.160839160839161</v>
      </c>
      <c r="H430" s="11">
        <v>0.323707837903421</v>
      </c>
      <c r="I430" s="11">
        <v>0.48984678494405876</v>
      </c>
      <c r="J430" s="12"/>
      <c r="K430" s="12"/>
      <c r="L430" s="2"/>
    </row>
    <row r="431" spans="1:12" x14ac:dyDescent="0.2">
      <c r="A431" s="10" t="s">
        <v>975</v>
      </c>
      <c r="B431" s="10" t="s">
        <v>975</v>
      </c>
      <c r="C431" s="10" t="s">
        <v>975</v>
      </c>
      <c r="D431" s="10" t="s">
        <v>976</v>
      </c>
      <c r="E431" s="11">
        <v>-3.2970970626639097E-2</v>
      </c>
      <c r="F431" s="10">
        <v>779</v>
      </c>
      <c r="G431" s="11">
        <v>9.3906093906093904E-2</v>
      </c>
      <c r="H431" s="11">
        <v>0.231320802749374</v>
      </c>
      <c r="I431" s="11">
        <v>0.63578530923970977</v>
      </c>
      <c r="J431" s="12"/>
      <c r="K431" s="12"/>
      <c r="L431" s="2"/>
    </row>
    <row r="432" spans="1:12" x14ac:dyDescent="0.2">
      <c r="A432" s="10" t="s">
        <v>977</v>
      </c>
      <c r="B432" s="10" t="s">
        <v>977</v>
      </c>
      <c r="C432" s="10" t="s">
        <v>977</v>
      </c>
      <c r="D432" s="10" t="s">
        <v>978</v>
      </c>
      <c r="E432" s="11">
        <v>-3.3046290532575399E-2</v>
      </c>
      <c r="F432" s="10">
        <v>1805</v>
      </c>
      <c r="G432" s="11">
        <v>0.16983016983016999</v>
      </c>
      <c r="H432" s="11">
        <v>0.33236701948358399</v>
      </c>
      <c r="I432" s="11">
        <v>0.4783820774478213</v>
      </c>
      <c r="J432" s="12"/>
      <c r="K432" s="12"/>
      <c r="L432" s="2"/>
    </row>
    <row r="433" spans="1:12" x14ac:dyDescent="0.2">
      <c r="A433" s="10" t="s">
        <v>979</v>
      </c>
      <c r="B433" s="10" t="s">
        <v>979</v>
      </c>
      <c r="C433" s="10" t="s">
        <v>979</v>
      </c>
      <c r="D433" s="10" t="s">
        <v>980</v>
      </c>
      <c r="E433" s="11">
        <v>-3.3234830506467798E-2</v>
      </c>
      <c r="F433" s="10">
        <v>2674</v>
      </c>
      <c r="G433" s="11">
        <v>0.26673326673326703</v>
      </c>
      <c r="H433" s="11">
        <v>0.44316620879120899</v>
      </c>
      <c r="I433" s="11">
        <v>0.35343336176111168</v>
      </c>
      <c r="J433" s="12"/>
      <c r="K433" s="12"/>
      <c r="L433" s="2"/>
    </row>
    <row r="434" spans="1:12" x14ac:dyDescent="0.2">
      <c r="A434" s="10" t="s">
        <v>981</v>
      </c>
      <c r="B434" s="10" t="s">
        <v>982</v>
      </c>
      <c r="C434" s="10" t="s">
        <v>983</v>
      </c>
      <c r="D434" s="10" t="s">
        <v>984</v>
      </c>
      <c r="E434" s="11">
        <v>-3.38359949915416E-2</v>
      </c>
      <c r="F434" s="10">
        <v>6123</v>
      </c>
      <c r="G434" s="11">
        <v>9.6903096903096897E-2</v>
      </c>
      <c r="H434" s="11">
        <v>0.236874236874237</v>
      </c>
      <c r="I434" s="11">
        <v>0.62548217183019217</v>
      </c>
      <c r="J434" s="12"/>
      <c r="K434" s="12"/>
      <c r="L434" s="2"/>
    </row>
    <row r="435" spans="1:12" x14ac:dyDescent="0.2">
      <c r="A435" s="10" t="s">
        <v>985</v>
      </c>
      <c r="B435" s="10" t="s">
        <v>985</v>
      </c>
      <c r="C435" s="10" t="s">
        <v>985</v>
      </c>
      <c r="D435" s="10" t="s">
        <v>986</v>
      </c>
      <c r="E435" s="11">
        <v>-3.3839218025646101E-2</v>
      </c>
      <c r="F435" s="10">
        <v>552</v>
      </c>
      <c r="G435" s="11">
        <v>7.69230769230769E-2</v>
      </c>
      <c r="H435" s="11">
        <v>0.205342774380431</v>
      </c>
      <c r="I435" s="11">
        <v>0.68752057453381277</v>
      </c>
      <c r="J435" s="12"/>
      <c r="K435" s="12"/>
      <c r="L435" s="2"/>
    </row>
    <row r="436" spans="1:12" x14ac:dyDescent="0.2">
      <c r="A436" s="10" t="s">
        <v>987</v>
      </c>
      <c r="B436" s="10" t="s">
        <v>987</v>
      </c>
      <c r="C436" s="10" t="s">
        <v>987</v>
      </c>
      <c r="D436" s="10" t="s">
        <v>988</v>
      </c>
      <c r="E436" s="11">
        <v>-3.38816994121377E-2</v>
      </c>
      <c r="F436" s="10">
        <v>947</v>
      </c>
      <c r="G436" s="11">
        <v>0.111888111888112</v>
      </c>
      <c r="H436" s="11">
        <v>0.26438746438746402</v>
      </c>
      <c r="I436" s="11">
        <v>0.57775914024696262</v>
      </c>
      <c r="J436" s="12"/>
      <c r="K436" s="12"/>
      <c r="L436" s="2"/>
    </row>
    <row r="437" spans="1:12" x14ac:dyDescent="0.2">
      <c r="A437" s="10" t="s">
        <v>989</v>
      </c>
      <c r="B437" s="10" t="s">
        <v>989</v>
      </c>
      <c r="C437" s="10" t="s">
        <v>990</v>
      </c>
      <c r="D437" s="10" t="s">
        <v>991</v>
      </c>
      <c r="E437" s="11">
        <v>-3.4233460844656699E-2</v>
      </c>
      <c r="F437" s="10">
        <v>5895</v>
      </c>
      <c r="G437" s="11">
        <v>7.1928071928071893E-2</v>
      </c>
      <c r="H437" s="11">
        <v>0.196111580726965</v>
      </c>
      <c r="I437" s="11">
        <v>0.70749675973703141</v>
      </c>
      <c r="J437" s="12"/>
      <c r="K437" s="12"/>
      <c r="L437" s="2"/>
    </row>
    <row r="438" spans="1:12" x14ac:dyDescent="0.2">
      <c r="A438" s="10" t="s">
        <v>757</v>
      </c>
      <c r="B438" s="10" t="s">
        <v>757</v>
      </c>
      <c r="C438" s="10" t="s">
        <v>758</v>
      </c>
      <c r="D438" s="10" t="s">
        <v>759</v>
      </c>
      <c r="E438" s="11">
        <v>-3.47938856615446E-2</v>
      </c>
      <c r="F438" s="10">
        <v>2638</v>
      </c>
      <c r="G438" s="11">
        <v>6.4935064935064901E-2</v>
      </c>
      <c r="H438" s="11">
        <v>0.182504719949654</v>
      </c>
      <c r="I438" s="11">
        <v>0.73872589930842314</v>
      </c>
      <c r="J438" s="12"/>
      <c r="K438" s="12"/>
      <c r="L438" s="2"/>
    </row>
    <row r="439" spans="1:12" x14ac:dyDescent="0.2">
      <c r="A439" s="10" t="s">
        <v>992</v>
      </c>
      <c r="B439" s="10" t="s">
        <v>992</v>
      </c>
      <c r="C439" s="10" t="s">
        <v>992</v>
      </c>
      <c r="D439" s="10" t="s">
        <v>993</v>
      </c>
      <c r="E439" s="11">
        <v>-3.5070915139044999E-2</v>
      </c>
      <c r="F439" s="10">
        <v>1012</v>
      </c>
      <c r="G439" s="11">
        <v>0.141858141858142</v>
      </c>
      <c r="H439" s="11">
        <v>0.30269396155683798</v>
      </c>
      <c r="I439" s="11">
        <v>0.51899624269952926</v>
      </c>
      <c r="J439" s="12"/>
      <c r="K439" s="12"/>
      <c r="L439" s="2"/>
    </row>
    <row r="440" spans="1:12" x14ac:dyDescent="0.2">
      <c r="A440" s="10" t="s">
        <v>994</v>
      </c>
      <c r="B440" s="10" t="s">
        <v>994</v>
      </c>
      <c r="C440" s="10" t="s">
        <v>994</v>
      </c>
      <c r="D440" s="10" t="s">
        <v>995</v>
      </c>
      <c r="E440" s="11">
        <v>-3.5233090410495799E-2</v>
      </c>
      <c r="F440" s="10">
        <v>3276</v>
      </c>
      <c r="G440" s="11">
        <v>0.28471528471528501</v>
      </c>
      <c r="H440" s="11">
        <v>0.45986924467937101</v>
      </c>
      <c r="I440" s="11">
        <v>0.33736563437610656</v>
      </c>
      <c r="J440" s="12"/>
      <c r="K440" s="12"/>
      <c r="L440" s="2"/>
    </row>
    <row r="441" spans="1:12" x14ac:dyDescent="0.2">
      <c r="A441" s="10" t="s">
        <v>996</v>
      </c>
      <c r="B441" s="10" t="s">
        <v>996</v>
      </c>
      <c r="C441" s="10" t="s">
        <v>996</v>
      </c>
      <c r="D441" s="10" t="s">
        <v>997</v>
      </c>
      <c r="E441" s="11">
        <v>-3.5580393026887598E-2</v>
      </c>
      <c r="F441" s="10">
        <v>1624</v>
      </c>
      <c r="G441" s="11">
        <v>1.7982017982018001E-2</v>
      </c>
      <c r="H441" s="11">
        <v>7.6483516483516506E-2</v>
      </c>
      <c r="I441" s="11">
        <v>1.1164321527105314</v>
      </c>
      <c r="J441" s="12"/>
      <c r="K441" s="12"/>
      <c r="L441" s="2"/>
    </row>
    <row r="442" spans="1:12" x14ac:dyDescent="0.2">
      <c r="A442" s="10" t="s">
        <v>998</v>
      </c>
      <c r="B442" s="10" t="s">
        <v>998</v>
      </c>
      <c r="C442" s="10" t="s">
        <v>998</v>
      </c>
      <c r="D442" s="10" t="s">
        <v>999</v>
      </c>
      <c r="E442" s="11">
        <v>-3.57370690428198E-2</v>
      </c>
      <c r="F442" s="10">
        <v>755</v>
      </c>
      <c r="G442" s="11">
        <v>6.2937062937062901E-2</v>
      </c>
      <c r="H442" s="11">
        <v>0.18087318087318099</v>
      </c>
      <c r="I442" s="11">
        <v>0.74262582375521291</v>
      </c>
      <c r="J442" s="12"/>
      <c r="K442" s="12"/>
      <c r="L442" s="2"/>
    </row>
    <row r="443" spans="1:12" x14ac:dyDescent="0.2">
      <c r="A443" s="10" t="s">
        <v>1000</v>
      </c>
      <c r="B443" s="10" t="s">
        <v>1000</v>
      </c>
      <c r="C443" s="10" t="s">
        <v>1000</v>
      </c>
      <c r="D443" s="10" t="s">
        <v>1001</v>
      </c>
      <c r="E443" s="11">
        <v>-3.5750864822203902E-2</v>
      </c>
      <c r="F443" s="10">
        <v>885</v>
      </c>
      <c r="G443" s="11">
        <v>4.995004995005E-2</v>
      </c>
      <c r="H443" s="11">
        <v>0.156985871271586</v>
      </c>
      <c r="I443" s="11">
        <v>0.80413943233534924</v>
      </c>
      <c r="J443" s="12"/>
      <c r="K443" s="12"/>
      <c r="L443" s="2"/>
    </row>
    <row r="444" spans="1:12" x14ac:dyDescent="0.2">
      <c r="A444" s="10" t="s">
        <v>1002</v>
      </c>
      <c r="B444" s="10" t="s">
        <v>1002</v>
      </c>
      <c r="C444" s="10" t="s">
        <v>1002</v>
      </c>
      <c r="D444" s="10" t="s">
        <v>1003</v>
      </c>
      <c r="E444" s="11">
        <v>-3.5900970572986801E-2</v>
      </c>
      <c r="F444" s="10">
        <v>1031</v>
      </c>
      <c r="G444" s="11">
        <v>6.6933066933066901E-2</v>
      </c>
      <c r="H444" s="11">
        <v>0.185666507405638</v>
      </c>
      <c r="I444" s="11">
        <v>0.73126643207492237</v>
      </c>
      <c r="J444" s="12"/>
      <c r="K444" s="12"/>
      <c r="L444" s="2"/>
    </row>
    <row r="445" spans="1:12" x14ac:dyDescent="0.2">
      <c r="A445" s="10" t="s">
        <v>1004</v>
      </c>
      <c r="B445" s="10" t="s">
        <v>1004</v>
      </c>
      <c r="C445" s="10" t="s">
        <v>1004</v>
      </c>
      <c r="D445" s="10" t="s">
        <v>1005</v>
      </c>
      <c r="E445" s="11">
        <v>-3.6012191897846102E-2</v>
      </c>
      <c r="F445" s="10">
        <v>3599</v>
      </c>
      <c r="G445" s="11">
        <v>0.23276723276723299</v>
      </c>
      <c r="H445" s="11">
        <v>0.40527950310559002</v>
      </c>
      <c r="I445" s="11">
        <v>0.39224536002153121</v>
      </c>
      <c r="J445" s="12"/>
      <c r="K445" s="12"/>
      <c r="L445" s="2"/>
    </row>
    <row r="446" spans="1:12" x14ac:dyDescent="0.2">
      <c r="A446" s="10" t="s">
        <v>1006</v>
      </c>
      <c r="B446" s="10" t="s">
        <v>1006</v>
      </c>
      <c r="C446" s="10" t="s">
        <v>1006</v>
      </c>
      <c r="D446" s="10" t="s">
        <v>1007</v>
      </c>
      <c r="E446" s="11">
        <v>-3.6101813155816703E-2</v>
      </c>
      <c r="F446" s="10">
        <v>2581</v>
      </c>
      <c r="G446" s="11">
        <v>1.0989010989011E-2</v>
      </c>
      <c r="H446" s="11">
        <v>5.5204637881803201E-2</v>
      </c>
      <c r="I446" s="11">
        <v>1.2580244345558884</v>
      </c>
      <c r="J446" s="12"/>
      <c r="K446" s="12"/>
      <c r="L446" s="2"/>
    </row>
    <row r="447" spans="1:12" x14ac:dyDescent="0.2">
      <c r="A447" s="10" t="s">
        <v>1008</v>
      </c>
      <c r="B447" s="10" t="s">
        <v>1008</v>
      </c>
      <c r="C447" s="10" t="s">
        <v>1008</v>
      </c>
      <c r="D447" s="10" t="s">
        <v>1009</v>
      </c>
      <c r="E447" s="11">
        <v>-3.6456729775815801E-2</v>
      </c>
      <c r="F447" s="10">
        <v>2424</v>
      </c>
      <c r="G447" s="11">
        <v>0.27672327672327701</v>
      </c>
      <c r="H447" s="11">
        <v>0.45038125140166002</v>
      </c>
      <c r="I447" s="11">
        <v>0.34641969671416456</v>
      </c>
      <c r="J447" s="12"/>
      <c r="K447" s="12"/>
      <c r="L447" s="2"/>
    </row>
    <row r="448" spans="1:12" x14ac:dyDescent="0.2">
      <c r="A448" s="10" t="s">
        <v>1010</v>
      </c>
      <c r="B448" s="10" t="s">
        <v>1010</v>
      </c>
      <c r="C448" s="10" t="s">
        <v>1010</v>
      </c>
      <c r="D448" s="10" t="s">
        <v>1011</v>
      </c>
      <c r="E448" s="11">
        <v>-3.6465660103642897E-2</v>
      </c>
      <c r="F448" s="10">
        <v>677</v>
      </c>
      <c r="G448" s="11">
        <v>4.8951048951049E-2</v>
      </c>
      <c r="H448" s="11">
        <v>0.154607768469155</v>
      </c>
      <c r="I448" s="11">
        <v>0.81076868817626535</v>
      </c>
      <c r="J448" s="12"/>
      <c r="K448" s="12"/>
      <c r="L448" s="2"/>
    </row>
    <row r="449" spans="1:12" x14ac:dyDescent="0.2">
      <c r="A449" s="10" t="s">
        <v>1012</v>
      </c>
      <c r="B449" s="10" t="s">
        <v>1012</v>
      </c>
      <c r="C449" s="10" t="s">
        <v>1012</v>
      </c>
      <c r="D449" s="10" t="s">
        <v>1013</v>
      </c>
      <c r="E449" s="11">
        <v>-3.7161179645962897E-2</v>
      </c>
      <c r="F449" s="10">
        <v>1624</v>
      </c>
      <c r="G449" s="11">
        <v>0.32067932067932098</v>
      </c>
      <c r="H449" s="11">
        <v>0.49779417662629299</v>
      </c>
      <c r="I449" s="11">
        <v>0.30295018822935382</v>
      </c>
      <c r="J449" s="12"/>
      <c r="K449" s="12"/>
      <c r="L449" s="2"/>
    </row>
    <row r="450" spans="1:12" x14ac:dyDescent="0.2">
      <c r="A450" s="10" t="s">
        <v>1014</v>
      </c>
      <c r="B450" s="10" t="s">
        <v>1014</v>
      </c>
      <c r="C450" s="10" t="s">
        <v>1014</v>
      </c>
      <c r="D450" s="10" t="s">
        <v>116</v>
      </c>
      <c r="E450" s="11">
        <v>-3.7223485349306799E-2</v>
      </c>
      <c r="F450" s="10">
        <v>2581</v>
      </c>
      <c r="G450" s="11">
        <v>8.6913086913086898E-2</v>
      </c>
      <c r="H450" s="11">
        <v>0.220918523707368</v>
      </c>
      <c r="I450" s="11">
        <v>0.65576786762057659</v>
      </c>
      <c r="J450" s="12"/>
      <c r="K450" s="12"/>
      <c r="L450" s="2"/>
    </row>
    <row r="451" spans="1:12" x14ac:dyDescent="0.2">
      <c r="A451" s="10" t="s">
        <v>1015</v>
      </c>
      <c r="B451" s="10" t="s">
        <v>1015</v>
      </c>
      <c r="C451" s="10" t="s">
        <v>1015</v>
      </c>
      <c r="D451" s="10" t="s">
        <v>1016</v>
      </c>
      <c r="E451" s="11">
        <v>-3.7572144140774297E-2</v>
      </c>
      <c r="F451" s="10">
        <v>1644</v>
      </c>
      <c r="G451" s="11">
        <v>5.6943056943056902E-2</v>
      </c>
      <c r="H451" s="11">
        <v>0.17217853236810601</v>
      </c>
      <c r="I451" s="11">
        <v>0.76402099838335713</v>
      </c>
      <c r="J451" s="12"/>
      <c r="K451" s="12"/>
      <c r="L451" s="2"/>
    </row>
    <row r="452" spans="1:12" x14ac:dyDescent="0.2">
      <c r="A452" s="10" t="s">
        <v>1017</v>
      </c>
      <c r="B452" s="10" t="s">
        <v>1017</v>
      </c>
      <c r="C452" s="10" t="s">
        <v>1017</v>
      </c>
      <c r="D452" s="10" t="s">
        <v>1018</v>
      </c>
      <c r="E452" s="11">
        <v>-3.7824591945947797E-2</v>
      </c>
      <c r="F452" s="10">
        <v>808</v>
      </c>
      <c r="G452" s="11">
        <v>4.8951048951049E-2</v>
      </c>
      <c r="H452" s="11">
        <v>0.154607768469155</v>
      </c>
      <c r="I452" s="11">
        <v>0.81076868817626535</v>
      </c>
      <c r="J452" s="12"/>
      <c r="K452" s="12"/>
      <c r="L452" s="2"/>
    </row>
    <row r="453" spans="1:12" x14ac:dyDescent="0.2">
      <c r="A453" s="10" t="s">
        <v>1019</v>
      </c>
      <c r="B453" s="10" t="s">
        <v>1019</v>
      </c>
      <c r="C453" s="10" t="s">
        <v>1019</v>
      </c>
      <c r="D453" s="10" t="s">
        <v>1020</v>
      </c>
      <c r="E453" s="11">
        <v>-3.7887215852846698E-2</v>
      </c>
      <c r="F453" s="10">
        <v>1491</v>
      </c>
      <c r="G453" s="11">
        <v>0.11888111888111901</v>
      </c>
      <c r="H453" s="11">
        <v>0.27580419580419602</v>
      </c>
      <c r="I453" s="11">
        <v>0.55939913119588791</v>
      </c>
      <c r="J453" s="12"/>
      <c r="K453" s="12"/>
      <c r="L453" s="2"/>
    </row>
    <row r="454" spans="1:12" x14ac:dyDescent="0.2">
      <c r="A454" s="10" t="s">
        <v>169</v>
      </c>
      <c r="B454" s="10" t="s">
        <v>169</v>
      </c>
      <c r="C454" s="10" t="s">
        <v>169</v>
      </c>
      <c r="D454" s="10" t="s">
        <v>168</v>
      </c>
      <c r="E454" s="11">
        <v>-3.8243991531150698E-2</v>
      </c>
      <c r="F454" s="10">
        <v>1123</v>
      </c>
      <c r="G454" s="11">
        <v>1.1988011988012E-2</v>
      </c>
      <c r="H454" s="11">
        <v>5.8384363727875199E-2</v>
      </c>
      <c r="I454" s="11">
        <v>1.2337034483662956</v>
      </c>
      <c r="J454" s="12"/>
      <c r="K454" s="12"/>
      <c r="L454" s="2"/>
    </row>
    <row r="455" spans="1:12" x14ac:dyDescent="0.2">
      <c r="A455" s="10" t="s">
        <v>1021</v>
      </c>
      <c r="B455" s="10" t="s">
        <v>1021</v>
      </c>
      <c r="C455" s="10" t="s">
        <v>1021</v>
      </c>
      <c r="D455" s="10" t="s">
        <v>1022</v>
      </c>
      <c r="E455" s="11">
        <v>-3.8668643701281598E-2</v>
      </c>
      <c r="F455" s="10">
        <v>1047</v>
      </c>
      <c r="G455" s="11">
        <v>0.14685314685314699</v>
      </c>
      <c r="H455" s="11">
        <v>0.30718789407314001</v>
      </c>
      <c r="I455" s="11">
        <v>0.51259590335676597</v>
      </c>
      <c r="J455" s="12"/>
      <c r="K455" s="12"/>
      <c r="L455" s="2"/>
    </row>
    <row r="456" spans="1:12" x14ac:dyDescent="0.2">
      <c r="A456" s="10" t="s">
        <v>1023</v>
      </c>
      <c r="B456" s="10" t="s">
        <v>1023</v>
      </c>
      <c r="C456" s="10" t="s">
        <v>1023</v>
      </c>
      <c r="D456" s="10" t="s">
        <v>1024</v>
      </c>
      <c r="E456" s="11">
        <v>-3.8701989702779202E-2</v>
      </c>
      <c r="F456" s="10">
        <v>1119</v>
      </c>
      <c r="G456" s="11">
        <v>0.14285714285714299</v>
      </c>
      <c r="H456" s="11">
        <v>0.30280018984337898</v>
      </c>
      <c r="I456" s="11">
        <v>0.51884385688693824</v>
      </c>
      <c r="J456" s="12"/>
      <c r="K456" s="12"/>
      <c r="L456" s="2"/>
    </row>
    <row r="457" spans="1:12" x14ac:dyDescent="0.2">
      <c r="A457" s="10" t="s">
        <v>1025</v>
      </c>
      <c r="B457" s="10" t="s">
        <v>1025</v>
      </c>
      <c r="C457" s="10" t="s">
        <v>1025</v>
      </c>
      <c r="D457" s="10" t="s">
        <v>1026</v>
      </c>
      <c r="E457" s="11">
        <v>-3.8743477105378302E-2</v>
      </c>
      <c r="F457" s="10">
        <v>715</v>
      </c>
      <c r="G457" s="11">
        <v>3.2967032967033003E-2</v>
      </c>
      <c r="H457" s="11">
        <v>0.120188383045526</v>
      </c>
      <c r="I457" s="11">
        <v>0.92013750756656298</v>
      </c>
      <c r="J457" s="12"/>
      <c r="K457" s="12"/>
      <c r="L457" s="2"/>
    </row>
    <row r="458" spans="1:12" x14ac:dyDescent="0.2">
      <c r="A458" s="10" t="s">
        <v>1027</v>
      </c>
      <c r="B458" s="10" t="s">
        <v>1027</v>
      </c>
      <c r="C458" s="10" t="s">
        <v>1027</v>
      </c>
      <c r="D458" s="10" t="s">
        <v>1028</v>
      </c>
      <c r="E458" s="11">
        <v>-3.88996376412672E-2</v>
      </c>
      <c r="F458" s="10">
        <v>3654</v>
      </c>
      <c r="G458" s="11">
        <v>0.30969030969030997</v>
      </c>
      <c r="H458" s="11">
        <v>0.48906539005548899</v>
      </c>
      <c r="I458" s="11">
        <v>0.31063307003448865</v>
      </c>
      <c r="J458" s="12"/>
      <c r="K458" s="12"/>
      <c r="L458" s="2"/>
    </row>
    <row r="459" spans="1:12" x14ac:dyDescent="0.2">
      <c r="A459" s="10" t="s">
        <v>1029</v>
      </c>
      <c r="B459" s="10" t="s">
        <v>1030</v>
      </c>
      <c r="C459" s="10" t="s">
        <v>1029</v>
      </c>
      <c r="D459" s="10" t="s">
        <v>1031</v>
      </c>
      <c r="E459" s="11">
        <v>-3.90983102312355E-2</v>
      </c>
      <c r="F459" s="10">
        <v>551</v>
      </c>
      <c r="G459" s="11">
        <v>5.7942057942057902E-2</v>
      </c>
      <c r="H459" s="11">
        <v>0.173554145385131</v>
      </c>
      <c r="I459" s="11">
        <v>0.76056500863395748</v>
      </c>
      <c r="J459" s="12"/>
      <c r="K459" s="12"/>
      <c r="L459" s="2"/>
    </row>
    <row r="460" spans="1:12" x14ac:dyDescent="0.2">
      <c r="A460" s="10" t="s">
        <v>1032</v>
      </c>
      <c r="B460" s="10" t="s">
        <v>1032</v>
      </c>
      <c r="C460" s="10" t="s">
        <v>1032</v>
      </c>
      <c r="D460" s="10" t="s">
        <v>1033</v>
      </c>
      <c r="E460" s="11">
        <v>-3.9457633517816101E-2</v>
      </c>
      <c r="F460" s="10">
        <v>1039</v>
      </c>
      <c r="G460" s="11">
        <v>6.3936063936063894E-2</v>
      </c>
      <c r="H460" s="11">
        <v>0.182504719949654</v>
      </c>
      <c r="I460" s="11">
        <v>0.73872589930842314</v>
      </c>
      <c r="J460" s="12"/>
      <c r="K460" s="12"/>
      <c r="L460" s="2"/>
    </row>
    <row r="461" spans="1:12" x14ac:dyDescent="0.2">
      <c r="A461" s="10" t="s">
        <v>140</v>
      </c>
      <c r="B461" s="10" t="s">
        <v>140</v>
      </c>
      <c r="C461" s="10" t="s">
        <v>140</v>
      </c>
      <c r="D461" s="10" t="s">
        <v>139</v>
      </c>
      <c r="E461" s="11">
        <v>-3.9714462890541799E-2</v>
      </c>
      <c r="F461" s="10">
        <v>3798</v>
      </c>
      <c r="G461" s="11">
        <v>0.29370629370629397</v>
      </c>
      <c r="H461" s="11">
        <v>0.47081561654426002</v>
      </c>
      <c r="I461" s="11">
        <v>0.32714914041968662</v>
      </c>
      <c r="J461" s="12"/>
      <c r="K461" s="12"/>
      <c r="L461" s="2"/>
    </row>
    <row r="462" spans="1:12" x14ac:dyDescent="0.2">
      <c r="A462" s="10" t="s">
        <v>1034</v>
      </c>
      <c r="B462" s="10" t="s">
        <v>1034</v>
      </c>
      <c r="C462" s="10" t="s">
        <v>1034</v>
      </c>
      <c r="D462" s="10" t="s">
        <v>1035</v>
      </c>
      <c r="E462" s="11">
        <v>-3.9750136461704999E-2</v>
      </c>
      <c r="F462" s="10">
        <v>765</v>
      </c>
      <c r="G462" s="11">
        <v>1.9980019980020001E-2</v>
      </c>
      <c r="H462" s="11">
        <v>8.17131586362356E-2</v>
      </c>
      <c r="I462" s="11">
        <v>1.0877080014486364</v>
      </c>
      <c r="J462" s="12"/>
      <c r="K462" s="12"/>
      <c r="L462" s="2"/>
    </row>
    <row r="463" spans="1:12" x14ac:dyDescent="0.2">
      <c r="A463" s="10" t="s">
        <v>1036</v>
      </c>
      <c r="B463" s="10" t="s">
        <v>1036</v>
      </c>
      <c r="C463" s="10" t="s">
        <v>1036</v>
      </c>
      <c r="D463" s="10" t="s">
        <v>1037</v>
      </c>
      <c r="E463" s="11">
        <v>-3.9822376169696701E-2</v>
      </c>
      <c r="F463" s="10">
        <v>332</v>
      </c>
      <c r="G463" s="11">
        <v>0.29670329670329698</v>
      </c>
      <c r="H463" s="11">
        <v>0.47206160423117999</v>
      </c>
      <c r="I463" s="11">
        <v>0.32600132206112653</v>
      </c>
      <c r="J463" s="12"/>
      <c r="K463" s="12"/>
      <c r="L463" s="2"/>
    </row>
    <row r="464" spans="1:12" x14ac:dyDescent="0.2">
      <c r="A464" s="10" t="s">
        <v>1038</v>
      </c>
      <c r="B464" s="10" t="s">
        <v>1038</v>
      </c>
      <c r="C464" s="10" t="s">
        <v>1038</v>
      </c>
      <c r="D464" s="10" t="s">
        <v>1039</v>
      </c>
      <c r="E464" s="11">
        <v>-4.0075906547541E-2</v>
      </c>
      <c r="F464" s="10">
        <v>852</v>
      </c>
      <c r="G464" s="11">
        <v>2.997002997003E-3</v>
      </c>
      <c r="H464" s="11">
        <v>2.1484133843684399E-2</v>
      </c>
      <c r="I464" s="11">
        <v>1.6678821506834067</v>
      </c>
      <c r="J464" s="12"/>
      <c r="K464" s="12"/>
      <c r="L464" s="2"/>
    </row>
    <row r="465" spans="1:12" x14ac:dyDescent="0.2">
      <c r="A465" s="10" t="s">
        <v>1040</v>
      </c>
      <c r="B465" s="10" t="s">
        <v>1040</v>
      </c>
      <c r="C465" s="10" t="s">
        <v>1040</v>
      </c>
      <c r="D465" s="10" t="s">
        <v>1041</v>
      </c>
      <c r="E465" s="11">
        <v>-4.0167983765887899E-2</v>
      </c>
      <c r="F465" s="10">
        <v>1510</v>
      </c>
      <c r="G465" s="11">
        <v>2.5974025974026E-2</v>
      </c>
      <c r="H465" s="11">
        <v>9.9827882960413103E-2</v>
      </c>
      <c r="I465" s="11">
        <v>1.0007481388273933</v>
      </c>
      <c r="J465" s="12"/>
      <c r="K465" s="12"/>
      <c r="L465" s="2"/>
    </row>
    <row r="466" spans="1:12" x14ac:dyDescent="0.2">
      <c r="A466" s="10" t="s">
        <v>10</v>
      </c>
      <c r="B466" s="10" t="s">
        <v>10</v>
      </c>
      <c r="C466" s="10" t="s">
        <v>10</v>
      </c>
      <c r="D466" s="10" t="s">
        <v>9</v>
      </c>
      <c r="E466" s="11">
        <v>-4.0198998854304002E-2</v>
      </c>
      <c r="F466" s="10">
        <v>12502</v>
      </c>
      <c r="G466" s="11">
        <v>3.7962037962038002E-2</v>
      </c>
      <c r="H466" s="11">
        <v>0.133075715493298</v>
      </c>
      <c r="I466" s="11">
        <v>0.87590119012642065</v>
      </c>
      <c r="J466" s="12"/>
      <c r="K466" s="12"/>
      <c r="L466" s="2"/>
    </row>
    <row r="467" spans="1:12" x14ac:dyDescent="0.2">
      <c r="A467" s="10" t="s">
        <v>1042</v>
      </c>
      <c r="B467" s="10" t="s">
        <v>1043</v>
      </c>
      <c r="C467" s="10" t="s">
        <v>1044</v>
      </c>
      <c r="D467" s="10" t="s">
        <v>1045</v>
      </c>
      <c r="E467" s="11">
        <v>-4.0384387902182899E-2</v>
      </c>
      <c r="F467" s="10">
        <v>4093</v>
      </c>
      <c r="G467" s="11">
        <v>1.4985014985015E-2</v>
      </c>
      <c r="H467" s="11">
        <v>6.7804535889642303E-2</v>
      </c>
      <c r="I467" s="11">
        <v>1.1687412523578549</v>
      </c>
      <c r="J467" s="12"/>
      <c r="K467" s="12"/>
      <c r="L467" s="2"/>
    </row>
    <row r="468" spans="1:12" x14ac:dyDescent="0.2">
      <c r="A468" s="10" t="s">
        <v>1046</v>
      </c>
      <c r="B468" s="10" t="s">
        <v>1046</v>
      </c>
      <c r="C468" s="10" t="s">
        <v>1046</v>
      </c>
      <c r="D468" s="10" t="s">
        <v>1047</v>
      </c>
      <c r="E468" s="11">
        <v>-4.0671244219283302E-2</v>
      </c>
      <c r="F468" s="10">
        <v>919</v>
      </c>
      <c r="G468" s="11">
        <v>4.1958041958042001E-2</v>
      </c>
      <c r="H468" s="11">
        <v>0.14163614163614199</v>
      </c>
      <c r="I468" s="11">
        <v>0.84882591253349893</v>
      </c>
      <c r="J468" s="12"/>
      <c r="K468" s="12"/>
      <c r="L468" s="2"/>
    </row>
    <row r="469" spans="1:12" x14ac:dyDescent="0.2">
      <c r="A469" s="10" t="s">
        <v>115</v>
      </c>
      <c r="B469" s="10" t="s">
        <v>115</v>
      </c>
      <c r="C469" s="10" t="s">
        <v>115</v>
      </c>
      <c r="D469" s="10" t="s">
        <v>114</v>
      </c>
      <c r="E469" s="11">
        <v>-4.0804340804565603E-2</v>
      </c>
      <c r="F469" s="10">
        <v>3538</v>
      </c>
      <c r="G469" s="11">
        <v>0.21678321678321699</v>
      </c>
      <c r="H469" s="11">
        <v>0.39291958041957997</v>
      </c>
      <c r="I469" s="11">
        <v>0.40569632838775832</v>
      </c>
      <c r="J469" s="12"/>
      <c r="K469" s="12"/>
      <c r="L469" s="2"/>
    </row>
    <row r="470" spans="1:12" x14ac:dyDescent="0.2">
      <c r="A470" s="10" t="s">
        <v>1048</v>
      </c>
      <c r="B470" s="10" t="s">
        <v>1048</v>
      </c>
      <c r="C470" s="10" t="s">
        <v>1048</v>
      </c>
      <c r="D470" s="10" t="s">
        <v>1049</v>
      </c>
      <c r="E470" s="11">
        <v>-4.0935716332630698E-2</v>
      </c>
      <c r="F470" s="10">
        <v>11252</v>
      </c>
      <c r="G470" s="11">
        <v>1.3986013986014E-2</v>
      </c>
      <c r="H470" s="11">
        <v>6.5131948343627205E-2</v>
      </c>
      <c r="I470" s="11">
        <v>1.1862059302363248</v>
      </c>
      <c r="J470" s="12"/>
      <c r="K470" s="12"/>
      <c r="L470" s="2"/>
    </row>
    <row r="471" spans="1:12" x14ac:dyDescent="0.2">
      <c r="A471" s="10" t="s">
        <v>1050</v>
      </c>
      <c r="B471" s="10" t="s">
        <v>1050</v>
      </c>
      <c r="C471" s="10" t="s">
        <v>1050</v>
      </c>
      <c r="D471" s="10" t="s">
        <v>1051</v>
      </c>
      <c r="E471" s="11">
        <v>-4.1064170003686999E-2</v>
      </c>
      <c r="F471" s="10">
        <v>937</v>
      </c>
      <c r="G471" s="11">
        <v>3.1968031968032003E-2</v>
      </c>
      <c r="H471" s="11">
        <v>0.11857909532328099</v>
      </c>
      <c r="I471" s="11">
        <v>0.92599186734580063</v>
      </c>
      <c r="J471" s="12"/>
      <c r="K471" s="12"/>
      <c r="L471" s="2"/>
    </row>
    <row r="472" spans="1:12" x14ac:dyDescent="0.2">
      <c r="A472" s="10" t="s">
        <v>1052</v>
      </c>
      <c r="B472" s="10" t="s">
        <v>1052</v>
      </c>
      <c r="C472" s="10" t="s">
        <v>1052</v>
      </c>
      <c r="D472" s="10" t="s">
        <v>1053</v>
      </c>
      <c r="E472" s="11">
        <v>-4.1356404661213798E-2</v>
      </c>
      <c r="F472" s="10">
        <v>2627</v>
      </c>
      <c r="G472" s="11">
        <v>8.7912087912087905E-2</v>
      </c>
      <c r="H472" s="11">
        <v>0.222571079713937</v>
      </c>
      <c r="I472" s="11">
        <v>0.65253126738953149</v>
      </c>
      <c r="J472" s="12"/>
      <c r="K472" s="12"/>
      <c r="L472" s="2"/>
    </row>
    <row r="473" spans="1:12" x14ac:dyDescent="0.2">
      <c r="A473" s="10" t="s">
        <v>1054</v>
      </c>
      <c r="B473" s="10" t="s">
        <v>1054</v>
      </c>
      <c r="C473" s="10" t="s">
        <v>1054</v>
      </c>
      <c r="D473" s="10" t="s">
        <v>1055</v>
      </c>
      <c r="E473" s="11">
        <v>-4.1369395480820602E-2</v>
      </c>
      <c r="F473" s="10">
        <v>1285</v>
      </c>
      <c r="G473" s="11">
        <v>1.3986013986014E-2</v>
      </c>
      <c r="H473" s="11">
        <v>6.5131948343627205E-2</v>
      </c>
      <c r="I473" s="11">
        <v>1.1862059302363248</v>
      </c>
      <c r="J473" s="12"/>
      <c r="K473" s="12"/>
      <c r="L473" s="2"/>
    </row>
    <row r="474" spans="1:12" x14ac:dyDescent="0.2">
      <c r="A474" s="10" t="s">
        <v>1056</v>
      </c>
      <c r="B474" s="10" t="s">
        <v>1056</v>
      </c>
      <c r="C474" s="10" t="s">
        <v>1056</v>
      </c>
      <c r="D474" s="10" t="s">
        <v>1057</v>
      </c>
      <c r="E474" s="11">
        <v>-4.1430317527233501E-2</v>
      </c>
      <c r="F474" s="10">
        <v>4122</v>
      </c>
      <c r="G474" s="11">
        <v>0.10089910089910099</v>
      </c>
      <c r="H474" s="11">
        <v>0.24383949383949399</v>
      </c>
      <c r="I474" s="11">
        <v>0.61289595184534451</v>
      </c>
      <c r="J474" s="12"/>
      <c r="K474" s="12"/>
      <c r="L474" s="2"/>
    </row>
    <row r="475" spans="1:12" x14ac:dyDescent="0.2">
      <c r="A475" s="10" t="s">
        <v>1058</v>
      </c>
      <c r="B475" s="10" t="s">
        <v>1058</v>
      </c>
      <c r="C475" s="10" t="s">
        <v>1058</v>
      </c>
      <c r="D475" s="10" t="s">
        <v>1059</v>
      </c>
      <c r="E475" s="11">
        <v>-4.1628846201793399E-2</v>
      </c>
      <c r="F475" s="10">
        <v>1881</v>
      </c>
      <c r="G475" s="11">
        <v>0.16383616383616401</v>
      </c>
      <c r="H475" s="11">
        <v>0.32664835164835199</v>
      </c>
      <c r="I475" s="11">
        <v>0.48591952903036395</v>
      </c>
      <c r="J475" s="12"/>
      <c r="K475" s="12"/>
      <c r="L475" s="2"/>
    </row>
    <row r="476" spans="1:12" x14ac:dyDescent="0.2">
      <c r="A476" s="10" t="s">
        <v>1060</v>
      </c>
      <c r="B476" s="10" t="s">
        <v>1060</v>
      </c>
      <c r="C476" s="10" t="s">
        <v>1060</v>
      </c>
      <c r="D476" s="10" t="s">
        <v>1061</v>
      </c>
      <c r="E476" s="11">
        <v>-4.1740490727692703E-2</v>
      </c>
      <c r="F476" s="10">
        <v>1201</v>
      </c>
      <c r="G476" s="11">
        <v>4.9950049950050002E-3</v>
      </c>
      <c r="H476" s="11">
        <v>3.0642434488588301E-2</v>
      </c>
      <c r="I476" s="11">
        <v>1.5136767337209183</v>
      </c>
      <c r="J476" s="12"/>
      <c r="K476" s="12"/>
      <c r="L476" s="2"/>
    </row>
    <row r="477" spans="1:12" x14ac:dyDescent="0.2">
      <c r="A477" s="10" t="s">
        <v>1062</v>
      </c>
      <c r="B477" s="10" t="s">
        <v>1062</v>
      </c>
      <c r="C477" s="10" t="s">
        <v>1062</v>
      </c>
      <c r="D477" s="10" t="s">
        <v>1063</v>
      </c>
      <c r="E477" s="11">
        <v>-4.1770703023157801E-2</v>
      </c>
      <c r="F477" s="10">
        <v>7112</v>
      </c>
      <c r="G477" s="11">
        <v>6.4935064935064901E-2</v>
      </c>
      <c r="H477" s="11">
        <v>0.182504719949654</v>
      </c>
      <c r="I477" s="11">
        <v>0.73872589930842314</v>
      </c>
      <c r="J477" s="12"/>
      <c r="K477" s="12"/>
      <c r="L477" s="2"/>
    </row>
    <row r="478" spans="1:12" x14ac:dyDescent="0.2">
      <c r="A478" s="10" t="s">
        <v>1064</v>
      </c>
      <c r="B478" s="10" t="s">
        <v>1064</v>
      </c>
      <c r="C478" s="10" t="s">
        <v>1064</v>
      </c>
      <c r="D478" s="10" t="s">
        <v>1065</v>
      </c>
      <c r="E478" s="11">
        <v>-4.1827935780470803E-2</v>
      </c>
      <c r="F478" s="10">
        <v>758</v>
      </c>
      <c r="G478" s="11">
        <v>4.6953046953047001E-2</v>
      </c>
      <c r="H478" s="11">
        <v>0.15206113683271</v>
      </c>
      <c r="I478" s="11">
        <v>0.81798176698403302</v>
      </c>
      <c r="J478" s="12"/>
      <c r="K478" s="12"/>
      <c r="L478" s="2"/>
    </row>
    <row r="479" spans="1:12" x14ac:dyDescent="0.2">
      <c r="A479" s="10" t="s">
        <v>1066</v>
      </c>
      <c r="B479" s="10" t="s">
        <v>1066</v>
      </c>
      <c r="C479" s="10" t="s">
        <v>1066</v>
      </c>
      <c r="D479" s="10" t="s">
        <v>1067</v>
      </c>
      <c r="E479" s="11">
        <v>-4.1895704465066602E-2</v>
      </c>
      <c r="F479" s="10">
        <v>6556</v>
      </c>
      <c r="G479" s="11">
        <v>9.99000999000999E-3</v>
      </c>
      <c r="H479" s="11">
        <v>5.3113553113553098E-2</v>
      </c>
      <c r="I479" s="11">
        <v>1.2747946448057812</v>
      </c>
      <c r="J479" s="12"/>
      <c r="K479" s="12"/>
      <c r="L479" s="2"/>
    </row>
    <row r="480" spans="1:12" x14ac:dyDescent="0.2">
      <c r="A480" s="10" t="s">
        <v>1068</v>
      </c>
      <c r="B480" s="10" t="s">
        <v>1068</v>
      </c>
      <c r="C480" s="10" t="s">
        <v>1068</v>
      </c>
      <c r="D480" s="10" t="s">
        <v>1069</v>
      </c>
      <c r="E480" s="11">
        <v>-4.2674478948527099E-2</v>
      </c>
      <c r="F480" s="10">
        <v>1017</v>
      </c>
      <c r="G480" s="11">
        <v>6.4935064935064901E-2</v>
      </c>
      <c r="H480" s="11">
        <v>0.182504719949654</v>
      </c>
      <c r="I480" s="11">
        <v>0.73872589930842314</v>
      </c>
      <c r="J480" s="12"/>
      <c r="K480" s="12"/>
      <c r="L480" s="2"/>
    </row>
    <row r="481" spans="1:12" x14ac:dyDescent="0.2">
      <c r="A481" s="10" t="s">
        <v>1070</v>
      </c>
      <c r="B481" s="10" t="s">
        <v>1070</v>
      </c>
      <c r="C481" s="10" t="s">
        <v>1070</v>
      </c>
      <c r="D481" s="10" t="s">
        <v>1071</v>
      </c>
      <c r="E481" s="11">
        <v>-4.2747463372398799E-2</v>
      </c>
      <c r="F481" s="10">
        <v>1128</v>
      </c>
      <c r="G481" s="11">
        <v>4.7952047952048001E-2</v>
      </c>
      <c r="H481" s="11">
        <v>0.154512154512155</v>
      </c>
      <c r="I481" s="11">
        <v>0.81103735164409885</v>
      </c>
      <c r="J481" s="12"/>
      <c r="K481" s="12"/>
      <c r="L481" s="2"/>
    </row>
    <row r="482" spans="1:12" x14ac:dyDescent="0.2">
      <c r="A482" s="10" t="s">
        <v>1072</v>
      </c>
      <c r="B482" s="10" t="s">
        <v>1072</v>
      </c>
      <c r="C482" s="10" t="s">
        <v>1072</v>
      </c>
      <c r="D482" s="10" t="s">
        <v>1073</v>
      </c>
      <c r="E482" s="11">
        <v>-4.3064572248659401E-2</v>
      </c>
      <c r="F482" s="10">
        <v>1160</v>
      </c>
      <c r="G482" s="11">
        <v>4.0959040959041002E-2</v>
      </c>
      <c r="H482" s="11">
        <v>0.140493914687463</v>
      </c>
      <c r="I482" s="11">
        <v>0.85234248625633735</v>
      </c>
      <c r="J482" s="12"/>
      <c r="K482" s="12"/>
      <c r="L482" s="2"/>
    </row>
    <row r="483" spans="1:12" x14ac:dyDescent="0.2">
      <c r="A483" s="10" t="s">
        <v>1074</v>
      </c>
      <c r="B483" s="10" t="s">
        <v>1074</v>
      </c>
      <c r="C483" s="10" t="s">
        <v>1074</v>
      </c>
      <c r="D483" s="10" t="s">
        <v>1075</v>
      </c>
      <c r="E483" s="11">
        <v>-4.3194380475548001E-2</v>
      </c>
      <c r="F483" s="10">
        <v>729</v>
      </c>
      <c r="G483" s="11">
        <v>9.99000999000999E-3</v>
      </c>
      <c r="H483" s="11">
        <v>5.3113553113553098E-2</v>
      </c>
      <c r="I483" s="11">
        <v>1.2747946448057812</v>
      </c>
      <c r="J483" s="12"/>
      <c r="K483" s="12"/>
      <c r="L483" s="2"/>
    </row>
    <row r="484" spans="1:12" x14ac:dyDescent="0.2">
      <c r="A484" s="10" t="s">
        <v>1076</v>
      </c>
      <c r="B484" s="10" t="s">
        <v>1076</v>
      </c>
      <c r="C484" s="10" t="s">
        <v>1076</v>
      </c>
      <c r="D484" s="10" t="s">
        <v>1077</v>
      </c>
      <c r="E484" s="11">
        <v>-4.3503479233060798E-2</v>
      </c>
      <c r="F484" s="10">
        <v>1929</v>
      </c>
      <c r="G484" s="11">
        <v>0.25574425574425602</v>
      </c>
      <c r="H484" s="11">
        <v>0.43279797125950997</v>
      </c>
      <c r="I484" s="11">
        <v>0.36371478365209936</v>
      </c>
      <c r="J484" s="12"/>
      <c r="K484" s="12"/>
      <c r="L484" s="2"/>
    </row>
    <row r="485" spans="1:12" x14ac:dyDescent="0.2">
      <c r="A485" s="10" t="s">
        <v>1078</v>
      </c>
      <c r="B485" s="10" t="s">
        <v>1078</v>
      </c>
      <c r="C485" s="10" t="s">
        <v>1078</v>
      </c>
      <c r="D485" s="10" t="s">
        <v>1079</v>
      </c>
      <c r="E485" s="11">
        <v>-4.3544458466714502E-2</v>
      </c>
      <c r="F485" s="10">
        <v>1401</v>
      </c>
      <c r="G485" s="11">
        <v>2.1978021978022001E-2</v>
      </c>
      <c r="H485" s="11">
        <v>8.8746696341633097E-2</v>
      </c>
      <c r="I485" s="11">
        <v>1.0518478048903726</v>
      </c>
      <c r="J485" s="12"/>
      <c r="K485" s="12"/>
      <c r="L485" s="2"/>
    </row>
    <row r="486" spans="1:12" x14ac:dyDescent="0.2">
      <c r="A486" s="10" t="s">
        <v>1080</v>
      </c>
      <c r="B486" s="10" t="s">
        <v>1080</v>
      </c>
      <c r="C486" s="10" t="s">
        <v>1080</v>
      </c>
      <c r="D486" s="10" t="s">
        <v>1081</v>
      </c>
      <c r="E486" s="11">
        <v>-4.3562542278819401E-2</v>
      </c>
      <c r="F486" s="10">
        <v>791</v>
      </c>
      <c r="G486" s="11">
        <v>0.11988011988012</v>
      </c>
      <c r="H486" s="11">
        <v>0.27611377791883202</v>
      </c>
      <c r="I486" s="11">
        <v>0.55891192177498017</v>
      </c>
      <c r="J486" s="12"/>
      <c r="K486" s="12"/>
      <c r="L486" s="2"/>
    </row>
    <row r="487" spans="1:12" x14ac:dyDescent="0.2">
      <c r="A487" s="10" t="s">
        <v>1082</v>
      </c>
      <c r="B487" s="10" t="s">
        <v>1083</v>
      </c>
      <c r="C487" s="10" t="s">
        <v>1082</v>
      </c>
      <c r="D487" s="10" t="s">
        <v>1084</v>
      </c>
      <c r="E487" s="11">
        <v>-4.3607776187988001E-2</v>
      </c>
      <c r="F487" s="10">
        <v>1324</v>
      </c>
      <c r="G487" s="11">
        <v>0.12987012987013</v>
      </c>
      <c r="H487" s="11">
        <v>0.28870084619213499</v>
      </c>
      <c r="I487" s="11">
        <v>0.53955194318531252</v>
      </c>
      <c r="J487" s="12"/>
      <c r="K487" s="12"/>
      <c r="L487" s="2"/>
    </row>
    <row r="488" spans="1:12" x14ac:dyDescent="0.2">
      <c r="A488" s="10" t="s">
        <v>155</v>
      </c>
      <c r="B488" s="10" t="s">
        <v>155</v>
      </c>
      <c r="C488" s="10" t="s">
        <v>155</v>
      </c>
      <c r="D488" s="10" t="s">
        <v>154</v>
      </c>
      <c r="E488" s="11">
        <v>-4.3754944857970997E-2</v>
      </c>
      <c r="F488" s="10">
        <v>1979</v>
      </c>
      <c r="G488" s="11">
        <v>1.7982017982018001E-2</v>
      </c>
      <c r="H488" s="11">
        <v>7.6483516483516506E-2</v>
      </c>
      <c r="I488" s="11">
        <v>1.1164321527105314</v>
      </c>
      <c r="J488" s="12"/>
      <c r="K488" s="12"/>
      <c r="L488" s="2"/>
    </row>
    <row r="489" spans="1:12" x14ac:dyDescent="0.2">
      <c r="A489" s="10" t="s">
        <v>1085</v>
      </c>
      <c r="B489" s="10" t="s">
        <v>1086</v>
      </c>
      <c r="C489" s="10" t="s">
        <v>1087</v>
      </c>
      <c r="D489" s="10" t="s">
        <v>1088</v>
      </c>
      <c r="E489" s="11">
        <v>-4.3890607551983797E-2</v>
      </c>
      <c r="F489" s="10">
        <v>17419</v>
      </c>
      <c r="G489" s="11">
        <v>6.9930069930069904E-3</v>
      </c>
      <c r="H489" s="11">
        <v>4.1696621135873503E-2</v>
      </c>
      <c r="I489" s="11">
        <v>1.3798991364291089</v>
      </c>
      <c r="J489" s="12"/>
      <c r="K489" s="12"/>
      <c r="L489" s="2"/>
    </row>
    <row r="490" spans="1:12" x14ac:dyDescent="0.2">
      <c r="A490" s="10" t="s">
        <v>1089</v>
      </c>
      <c r="B490" s="10" t="s">
        <v>1089</v>
      </c>
      <c r="C490" s="10" t="s">
        <v>1089</v>
      </c>
      <c r="D490" s="10" t="s">
        <v>148</v>
      </c>
      <c r="E490" s="11">
        <v>-4.3954397687830403E-2</v>
      </c>
      <c r="F490" s="10">
        <v>1847</v>
      </c>
      <c r="G490" s="11">
        <v>0.10089910089910099</v>
      </c>
      <c r="H490" s="11">
        <v>0.24383949383949399</v>
      </c>
      <c r="I490" s="11">
        <v>0.61289595184534451</v>
      </c>
      <c r="J490" s="12"/>
      <c r="K490" s="12"/>
      <c r="L490" s="2"/>
    </row>
    <row r="491" spans="1:12" x14ac:dyDescent="0.2">
      <c r="A491" s="10" t="s">
        <v>1090</v>
      </c>
      <c r="B491" s="10" t="s">
        <v>1090</v>
      </c>
      <c r="C491" s="10" t="s">
        <v>1090</v>
      </c>
      <c r="D491" s="10" t="s">
        <v>1091</v>
      </c>
      <c r="E491" s="11">
        <v>-4.4010725574490497E-2</v>
      </c>
      <c r="F491" s="10">
        <v>1689</v>
      </c>
      <c r="G491" s="11">
        <v>9.99000999000999E-4</v>
      </c>
      <c r="H491" s="11">
        <v>1.1588411588411601E-2</v>
      </c>
      <c r="I491" s="11">
        <v>1.9359760882523998</v>
      </c>
      <c r="J491" s="12"/>
      <c r="K491" s="12"/>
      <c r="L491" s="2"/>
    </row>
    <row r="492" spans="1:12" x14ac:dyDescent="0.2">
      <c r="A492" s="10" t="s">
        <v>1092</v>
      </c>
      <c r="B492" s="10" t="s">
        <v>837</v>
      </c>
      <c r="C492" s="10" t="s">
        <v>838</v>
      </c>
      <c r="D492" s="10" t="s">
        <v>839</v>
      </c>
      <c r="E492" s="11">
        <v>-4.4184382159729897E-2</v>
      </c>
      <c r="F492" s="10">
        <v>1931</v>
      </c>
      <c r="G492" s="11">
        <v>1.2987012987013E-2</v>
      </c>
      <c r="H492" s="11">
        <v>6.1833688699360297E-2</v>
      </c>
      <c r="I492" s="11">
        <v>1.2087748448161275</v>
      </c>
      <c r="J492" s="12"/>
      <c r="K492" s="12"/>
      <c r="L492" s="2"/>
    </row>
    <row r="493" spans="1:12" x14ac:dyDescent="0.2">
      <c r="A493" s="10" t="s">
        <v>1093</v>
      </c>
      <c r="B493" s="10" t="s">
        <v>1093</v>
      </c>
      <c r="C493" s="10" t="s">
        <v>1093</v>
      </c>
      <c r="D493" s="10" t="s">
        <v>66</v>
      </c>
      <c r="E493" s="11">
        <v>-4.4233967127395302E-2</v>
      </c>
      <c r="F493" s="10">
        <v>1476</v>
      </c>
      <c r="G493" s="11">
        <v>0.19680319680319699</v>
      </c>
      <c r="H493" s="11">
        <v>0.36929541047188102</v>
      </c>
      <c r="I493" s="11">
        <v>0.43262608963881855</v>
      </c>
      <c r="J493" s="12"/>
      <c r="K493" s="12"/>
      <c r="L493" s="2"/>
    </row>
    <row r="494" spans="1:12" x14ac:dyDescent="0.2">
      <c r="A494" s="10" t="s">
        <v>1094</v>
      </c>
      <c r="B494" s="10" t="s">
        <v>1095</v>
      </c>
      <c r="C494" s="10" t="s">
        <v>1094</v>
      </c>
      <c r="D494" s="10" t="s">
        <v>1096</v>
      </c>
      <c r="E494" s="11">
        <v>-4.4268951094268601E-2</v>
      </c>
      <c r="F494" s="10">
        <v>1052</v>
      </c>
      <c r="G494" s="11">
        <v>0.254745254745255</v>
      </c>
      <c r="H494" s="11">
        <v>0.43225391629646898</v>
      </c>
      <c r="I494" s="11">
        <v>0.36426106325186269</v>
      </c>
      <c r="J494" s="12"/>
      <c r="K494" s="12"/>
      <c r="L494" s="2"/>
    </row>
    <row r="495" spans="1:12" x14ac:dyDescent="0.2">
      <c r="A495" s="10" t="s">
        <v>1097</v>
      </c>
      <c r="B495" s="10" t="s">
        <v>1097</v>
      </c>
      <c r="C495" s="10" t="s">
        <v>1097</v>
      </c>
      <c r="D495" s="10" t="s">
        <v>1098</v>
      </c>
      <c r="E495" s="11">
        <v>-4.43214627988813E-2</v>
      </c>
      <c r="F495" s="10">
        <v>6174</v>
      </c>
      <c r="G495" s="11">
        <v>0.64735264735264697</v>
      </c>
      <c r="H495" s="11">
        <v>0.78370206643451401</v>
      </c>
      <c r="I495" s="11">
        <v>0.10584900810010972</v>
      </c>
      <c r="J495" s="12"/>
      <c r="K495" s="12"/>
      <c r="L495" s="2"/>
    </row>
    <row r="496" spans="1:12" x14ac:dyDescent="0.2">
      <c r="A496" s="10" t="s">
        <v>130</v>
      </c>
      <c r="B496" s="10" t="s">
        <v>130</v>
      </c>
      <c r="C496" s="10" t="s">
        <v>130</v>
      </c>
      <c r="D496" s="10" t="s">
        <v>129</v>
      </c>
      <c r="E496" s="11">
        <v>-4.4800123821611498E-2</v>
      </c>
      <c r="F496" s="10">
        <v>7782</v>
      </c>
      <c r="G496" s="11">
        <v>3.9960039960040003E-3</v>
      </c>
      <c r="H496" s="11">
        <v>2.6556776556776601E-2</v>
      </c>
      <c r="I496" s="11">
        <v>1.5758246404697616</v>
      </c>
      <c r="J496" s="12"/>
      <c r="K496" s="12"/>
      <c r="L496" s="2"/>
    </row>
    <row r="497" spans="1:12" x14ac:dyDescent="0.2">
      <c r="A497" s="10" t="s">
        <v>1099</v>
      </c>
      <c r="B497" s="10" t="s">
        <v>1099</v>
      </c>
      <c r="C497" s="10" t="s">
        <v>1099</v>
      </c>
      <c r="D497" s="10" t="s">
        <v>1100</v>
      </c>
      <c r="E497" s="11">
        <v>-4.48892322646985E-2</v>
      </c>
      <c r="F497" s="10">
        <v>813</v>
      </c>
      <c r="G497" s="11">
        <v>0.113886113886114</v>
      </c>
      <c r="H497" s="11">
        <v>0.268115648189449</v>
      </c>
      <c r="I497" s="11">
        <v>0.57167783829608931</v>
      </c>
      <c r="J497" s="12"/>
      <c r="K497" s="12"/>
      <c r="L497" s="2"/>
    </row>
    <row r="498" spans="1:12" x14ac:dyDescent="0.2">
      <c r="A498" s="10" t="s">
        <v>1101</v>
      </c>
      <c r="B498" s="10" t="s">
        <v>1101</v>
      </c>
      <c r="C498" s="10" t="s">
        <v>1101</v>
      </c>
      <c r="D498" s="10" t="s">
        <v>1102</v>
      </c>
      <c r="E498" s="11">
        <v>-4.4950657549248901E-2</v>
      </c>
      <c r="F498" s="10">
        <v>1767</v>
      </c>
      <c r="G498" s="11">
        <v>5.4945054945054903E-2</v>
      </c>
      <c r="H498" s="11">
        <v>0.16772700983227301</v>
      </c>
      <c r="I498" s="11">
        <v>0.77539699537496642</v>
      </c>
      <c r="J498" s="12"/>
      <c r="K498" s="12"/>
      <c r="L498" s="2"/>
    </row>
    <row r="499" spans="1:12" x14ac:dyDescent="0.2">
      <c r="A499" s="10" t="s">
        <v>118</v>
      </c>
      <c r="B499" s="10" t="s">
        <v>118</v>
      </c>
      <c r="C499" s="10" t="s">
        <v>118</v>
      </c>
      <c r="D499" s="10" t="s">
        <v>117</v>
      </c>
      <c r="E499" s="11">
        <v>-4.5059040108095902E-2</v>
      </c>
      <c r="F499" s="10">
        <v>2923</v>
      </c>
      <c r="G499" s="11">
        <v>0.141858141858142</v>
      </c>
      <c r="H499" s="11">
        <v>0.30269396155683798</v>
      </c>
      <c r="I499" s="11">
        <v>0.51899624269952926</v>
      </c>
      <c r="J499" s="12"/>
      <c r="K499" s="12"/>
      <c r="L499" s="2"/>
    </row>
    <row r="500" spans="1:12" x14ac:dyDescent="0.2">
      <c r="A500" s="10" t="s">
        <v>1103</v>
      </c>
      <c r="B500" s="10" t="s">
        <v>1103</v>
      </c>
      <c r="C500" s="10" t="s">
        <v>1103</v>
      </c>
      <c r="D500" s="10" t="s">
        <v>29</v>
      </c>
      <c r="E500" s="11">
        <v>-4.5116115185192499E-2</v>
      </c>
      <c r="F500" s="10">
        <v>2805</v>
      </c>
      <c r="G500" s="11">
        <v>1.8981018981019001E-2</v>
      </c>
      <c r="H500" s="11">
        <v>7.8128323289613597E-2</v>
      </c>
      <c r="I500" s="11">
        <v>1.1071914959756188</v>
      </c>
      <c r="J500" s="12"/>
      <c r="K500" s="12"/>
      <c r="L500" s="2"/>
    </row>
    <row r="501" spans="1:12" x14ac:dyDescent="0.2">
      <c r="A501" s="10" t="s">
        <v>1104</v>
      </c>
      <c r="B501" s="10" t="s">
        <v>1104</v>
      </c>
      <c r="C501" s="10" t="s">
        <v>1104</v>
      </c>
      <c r="D501" s="10" t="s">
        <v>1105</v>
      </c>
      <c r="E501" s="11">
        <v>-4.5127582517330303E-2</v>
      </c>
      <c r="F501" s="10">
        <v>2463</v>
      </c>
      <c r="G501" s="11">
        <v>0.141858141858142</v>
      </c>
      <c r="H501" s="11">
        <v>0.30269396155683798</v>
      </c>
      <c r="I501" s="11">
        <v>0.51899624269952926</v>
      </c>
      <c r="J501" s="12"/>
      <c r="K501" s="12"/>
      <c r="L501" s="2"/>
    </row>
    <row r="502" spans="1:12" x14ac:dyDescent="0.2">
      <c r="A502" s="10" t="s">
        <v>81</v>
      </c>
      <c r="B502" s="10" t="s">
        <v>81</v>
      </c>
      <c r="C502" s="10" t="s">
        <v>81</v>
      </c>
      <c r="D502" s="10" t="s">
        <v>80</v>
      </c>
      <c r="E502" s="11">
        <v>-4.5395995059831003E-2</v>
      </c>
      <c r="F502" s="10">
        <v>3286</v>
      </c>
      <c r="G502" s="11">
        <v>3.8961038961039002E-2</v>
      </c>
      <c r="H502" s="11">
        <v>0.13583138173302101</v>
      </c>
      <c r="I502" s="11">
        <v>0.86699988146208684</v>
      </c>
      <c r="J502" s="12"/>
      <c r="K502" s="12"/>
      <c r="L502" s="2"/>
    </row>
    <row r="503" spans="1:12" x14ac:dyDescent="0.2">
      <c r="A503" s="10" t="s">
        <v>108</v>
      </c>
      <c r="B503" s="10" t="s">
        <v>108</v>
      </c>
      <c r="C503" s="10" t="s">
        <v>108</v>
      </c>
      <c r="D503" s="10" t="s">
        <v>107</v>
      </c>
      <c r="E503" s="11">
        <v>-4.5512389646294699E-2</v>
      </c>
      <c r="F503" s="10">
        <v>2697</v>
      </c>
      <c r="G503" s="11">
        <v>3.9960039960040003E-3</v>
      </c>
      <c r="H503" s="11">
        <v>2.6556776556776601E-2</v>
      </c>
      <c r="I503" s="11">
        <v>1.5758246404697616</v>
      </c>
      <c r="J503" s="12"/>
      <c r="K503" s="12"/>
      <c r="L503" s="2"/>
    </row>
    <row r="504" spans="1:12" x14ac:dyDescent="0.2">
      <c r="A504" s="10" t="s">
        <v>1106</v>
      </c>
      <c r="B504" s="10" t="s">
        <v>1107</v>
      </c>
      <c r="C504" s="10" t="s">
        <v>1106</v>
      </c>
      <c r="D504" s="10" t="s">
        <v>1108</v>
      </c>
      <c r="E504" s="11">
        <v>-4.5669271453304801E-2</v>
      </c>
      <c r="F504" s="10">
        <v>1739</v>
      </c>
      <c r="G504" s="11">
        <v>1.5984015984016001E-2</v>
      </c>
      <c r="H504" s="11">
        <v>7.0818070818070802E-2</v>
      </c>
      <c r="I504" s="11">
        <v>1.1498559081974813</v>
      </c>
      <c r="J504" s="12"/>
      <c r="K504" s="12"/>
      <c r="L504" s="2"/>
    </row>
    <row r="505" spans="1:12" x14ac:dyDescent="0.2">
      <c r="A505" s="10" t="s">
        <v>1109</v>
      </c>
      <c r="B505" s="10" t="s">
        <v>1109</v>
      </c>
      <c r="C505" s="10" t="s">
        <v>1109</v>
      </c>
      <c r="D505" s="10" t="s">
        <v>1110</v>
      </c>
      <c r="E505" s="11">
        <v>-4.6143837024765003E-2</v>
      </c>
      <c r="F505" s="10">
        <v>4826</v>
      </c>
      <c r="G505" s="11">
        <v>1.0989010989011E-2</v>
      </c>
      <c r="H505" s="11">
        <v>5.5204637881803201E-2</v>
      </c>
      <c r="I505" s="11">
        <v>1.2580244345558884</v>
      </c>
      <c r="J505" s="12"/>
      <c r="K505" s="12"/>
      <c r="L505" s="2"/>
    </row>
    <row r="506" spans="1:12" x14ac:dyDescent="0.2">
      <c r="A506" s="10" t="s">
        <v>896</v>
      </c>
      <c r="B506" s="10" t="s">
        <v>896</v>
      </c>
      <c r="C506" s="10" t="s">
        <v>897</v>
      </c>
      <c r="D506" s="10" t="s">
        <v>898</v>
      </c>
      <c r="E506" s="11">
        <v>-4.6728869873531802E-2</v>
      </c>
      <c r="F506" s="10">
        <v>2107</v>
      </c>
      <c r="G506" s="11">
        <v>7.9920079920079903E-3</v>
      </c>
      <c r="H506" s="11">
        <v>4.7212047212047199E-2</v>
      </c>
      <c r="I506" s="11">
        <v>1.3259471672531626</v>
      </c>
      <c r="J506" s="12"/>
      <c r="K506" s="12"/>
      <c r="L506" s="2"/>
    </row>
    <row r="507" spans="1:12" x14ac:dyDescent="0.2">
      <c r="A507" s="10" t="s">
        <v>1111</v>
      </c>
      <c r="B507" s="10" t="s">
        <v>1111</v>
      </c>
      <c r="C507" s="10" t="s">
        <v>1111</v>
      </c>
      <c r="D507" s="10" t="s">
        <v>1112</v>
      </c>
      <c r="E507" s="11">
        <v>-4.6782657548258201E-2</v>
      </c>
      <c r="F507" s="10">
        <v>2008</v>
      </c>
      <c r="G507" s="11">
        <v>3.1968031968032003E-2</v>
      </c>
      <c r="H507" s="11">
        <v>0.11857909532328099</v>
      </c>
      <c r="I507" s="11">
        <v>0.92599186734580063</v>
      </c>
      <c r="J507" s="12"/>
      <c r="K507" s="12"/>
      <c r="L507" s="2"/>
    </row>
    <row r="508" spans="1:12" x14ac:dyDescent="0.2">
      <c r="A508" s="10" t="s">
        <v>6</v>
      </c>
      <c r="B508" s="10" t="s">
        <v>6</v>
      </c>
      <c r="C508" s="10" t="s">
        <v>6</v>
      </c>
      <c r="D508" s="10" t="s">
        <v>5</v>
      </c>
      <c r="E508" s="11">
        <v>-4.8162849166858999E-2</v>
      </c>
      <c r="F508" s="10">
        <v>2912</v>
      </c>
      <c r="G508" s="11">
        <v>2.4975024975025E-2</v>
      </c>
      <c r="H508" s="11">
        <v>9.7158938622353294E-2</v>
      </c>
      <c r="I508" s="11">
        <v>1.0125172381338163</v>
      </c>
      <c r="J508" s="12"/>
      <c r="K508" s="12"/>
      <c r="L508" s="2"/>
    </row>
    <row r="509" spans="1:12" x14ac:dyDescent="0.2">
      <c r="A509" s="10" t="s">
        <v>1113</v>
      </c>
      <c r="B509" s="10" t="s">
        <v>1114</v>
      </c>
      <c r="C509" s="10" t="s">
        <v>1115</v>
      </c>
      <c r="D509" s="10" t="s">
        <v>1116</v>
      </c>
      <c r="E509" s="11">
        <v>-4.8267844233441E-2</v>
      </c>
      <c r="F509" s="10">
        <v>6232</v>
      </c>
      <c r="G509" s="11">
        <v>9.99000999000999E-3</v>
      </c>
      <c r="H509" s="11">
        <v>5.3113553113553098E-2</v>
      </c>
      <c r="I509" s="11">
        <v>1.2747946448057812</v>
      </c>
      <c r="J509" s="12"/>
      <c r="K509" s="12"/>
      <c r="L509" s="2"/>
    </row>
    <row r="510" spans="1:12" x14ac:dyDescent="0.2">
      <c r="A510" s="10" t="s">
        <v>1117</v>
      </c>
      <c r="B510" s="10" t="s">
        <v>1117</v>
      </c>
      <c r="C510" s="10" t="s">
        <v>1117</v>
      </c>
      <c r="D510" s="10" t="s">
        <v>1118</v>
      </c>
      <c r="E510" s="11">
        <v>-4.8270849836576001E-2</v>
      </c>
      <c r="F510" s="10">
        <v>1015</v>
      </c>
      <c r="G510" s="11">
        <v>1.1988011988012E-2</v>
      </c>
      <c r="H510" s="11">
        <v>5.8384363727875199E-2</v>
      </c>
      <c r="I510" s="11">
        <v>1.2337034483662956</v>
      </c>
      <c r="J510" s="12"/>
      <c r="K510" s="12"/>
      <c r="L510" s="2"/>
    </row>
    <row r="511" spans="1:12" x14ac:dyDescent="0.2">
      <c r="A511" s="10" t="s">
        <v>1119</v>
      </c>
      <c r="B511" s="10" t="s">
        <v>1119</v>
      </c>
      <c r="C511" s="10" t="s">
        <v>1119</v>
      </c>
      <c r="D511" s="10" t="s">
        <v>1120</v>
      </c>
      <c r="E511" s="11">
        <v>-4.8302235984814298E-2</v>
      </c>
      <c r="F511" s="10">
        <v>5249</v>
      </c>
      <c r="G511" s="11">
        <v>0.63736263736263699</v>
      </c>
      <c r="H511" s="11">
        <v>0.77454735740449998</v>
      </c>
      <c r="I511" s="11">
        <v>0.11095202344295103</v>
      </c>
      <c r="J511" s="12"/>
      <c r="K511" s="12"/>
      <c r="L511" s="2"/>
    </row>
    <row r="512" spans="1:12" x14ac:dyDescent="0.2">
      <c r="A512" s="10" t="s">
        <v>1121</v>
      </c>
      <c r="B512" s="10" t="s">
        <v>1121</v>
      </c>
      <c r="C512" s="10" t="s">
        <v>1121</v>
      </c>
      <c r="D512" s="10" t="s">
        <v>1122</v>
      </c>
      <c r="E512" s="11">
        <v>-4.8515404872033797E-2</v>
      </c>
      <c r="F512" s="10">
        <v>1086</v>
      </c>
      <c r="G512" s="11">
        <v>1.0989010989011E-2</v>
      </c>
      <c r="H512" s="11">
        <v>5.5204637881803201E-2</v>
      </c>
      <c r="I512" s="11">
        <v>1.2580244345558884</v>
      </c>
      <c r="J512" s="12"/>
      <c r="K512" s="12"/>
      <c r="L512" s="2"/>
    </row>
    <row r="513" spans="1:12" x14ac:dyDescent="0.2">
      <c r="A513" s="10" t="s">
        <v>1123</v>
      </c>
      <c r="B513" s="10" t="s">
        <v>1123</v>
      </c>
      <c r="C513" s="10" t="s">
        <v>1123</v>
      </c>
      <c r="D513" s="10" t="s">
        <v>1124</v>
      </c>
      <c r="E513" s="11">
        <v>-4.8578125660625603E-2</v>
      </c>
      <c r="F513" s="10">
        <v>2487</v>
      </c>
      <c r="G513" s="11">
        <v>4.0959040959041002E-2</v>
      </c>
      <c r="H513" s="11">
        <v>0.140493914687463</v>
      </c>
      <c r="I513" s="11">
        <v>0.85234248625633735</v>
      </c>
      <c r="J513" s="12"/>
      <c r="K513" s="12"/>
      <c r="L513" s="2"/>
    </row>
    <row r="514" spans="1:12" x14ac:dyDescent="0.2">
      <c r="A514" s="10" t="s">
        <v>1125</v>
      </c>
      <c r="B514" s="10" t="s">
        <v>1125</v>
      </c>
      <c r="C514" s="10" t="s">
        <v>1125</v>
      </c>
      <c r="D514" s="10" t="s">
        <v>1126</v>
      </c>
      <c r="E514" s="11">
        <v>-4.8632846955216899E-2</v>
      </c>
      <c r="F514" s="10">
        <v>829</v>
      </c>
      <c r="G514" s="11">
        <v>3.9960039960040003E-3</v>
      </c>
      <c r="H514" s="11">
        <v>2.6556776556776601E-2</v>
      </c>
      <c r="I514" s="11">
        <v>1.5758246404697616</v>
      </c>
      <c r="J514" s="12"/>
      <c r="K514" s="12"/>
      <c r="L514" s="2"/>
    </row>
    <row r="515" spans="1:12" x14ac:dyDescent="0.2">
      <c r="A515" s="10" t="s">
        <v>1127</v>
      </c>
      <c r="B515" s="10" t="s">
        <v>1127</v>
      </c>
      <c r="C515" s="10" t="s">
        <v>1127</v>
      </c>
      <c r="D515" s="10" t="s">
        <v>1128</v>
      </c>
      <c r="E515" s="11">
        <v>-4.8666824767494898E-2</v>
      </c>
      <c r="F515" s="10">
        <v>1772</v>
      </c>
      <c r="G515" s="11">
        <v>0.223776223776224</v>
      </c>
      <c r="H515" s="11">
        <v>0.39724818118169902</v>
      </c>
      <c r="I515" s="11">
        <v>0.40093808255245195</v>
      </c>
      <c r="J515" s="12"/>
      <c r="K515" s="12"/>
      <c r="L515" s="2"/>
    </row>
    <row r="516" spans="1:12" x14ac:dyDescent="0.2">
      <c r="A516" s="10" t="s">
        <v>1129</v>
      </c>
      <c r="B516" s="10" t="s">
        <v>1129</v>
      </c>
      <c r="C516" s="10" t="s">
        <v>1129</v>
      </c>
      <c r="D516" s="10" t="s">
        <v>1130</v>
      </c>
      <c r="E516" s="11">
        <v>-4.8844080656717102E-2</v>
      </c>
      <c r="F516" s="10">
        <v>1993</v>
      </c>
      <c r="G516" s="11">
        <v>1.3986013986014E-2</v>
      </c>
      <c r="H516" s="11">
        <v>6.5131948343627205E-2</v>
      </c>
      <c r="I516" s="11">
        <v>1.1862059302363248</v>
      </c>
      <c r="J516" s="12"/>
      <c r="K516" s="12"/>
      <c r="L516" s="2"/>
    </row>
    <row r="517" spans="1:12" x14ac:dyDescent="0.2">
      <c r="A517" s="10" t="s">
        <v>1131</v>
      </c>
      <c r="B517" s="10" t="s">
        <v>1131</v>
      </c>
      <c r="C517" s="10" t="s">
        <v>1131</v>
      </c>
      <c r="D517" s="10" t="s">
        <v>1132</v>
      </c>
      <c r="E517" s="11">
        <v>-4.9153409301658499E-2</v>
      </c>
      <c r="F517" s="10">
        <v>1479</v>
      </c>
      <c r="G517" s="11">
        <v>1.4985014985015E-2</v>
      </c>
      <c r="H517" s="11">
        <v>6.7804535889642303E-2</v>
      </c>
      <c r="I517" s="11">
        <v>1.1687412523578549</v>
      </c>
      <c r="J517" s="12"/>
      <c r="K517" s="12"/>
      <c r="L517" s="2"/>
    </row>
    <row r="518" spans="1:12" x14ac:dyDescent="0.2">
      <c r="A518" s="10" t="s">
        <v>1133</v>
      </c>
      <c r="B518" s="10" t="s">
        <v>1133</v>
      </c>
      <c r="C518" s="10" t="s">
        <v>1133</v>
      </c>
      <c r="D518" s="10" t="s">
        <v>1134</v>
      </c>
      <c r="E518" s="11">
        <v>-4.9160832548955702E-2</v>
      </c>
      <c r="F518" s="10">
        <v>981</v>
      </c>
      <c r="G518" s="11">
        <v>4.9950049950050002E-3</v>
      </c>
      <c r="H518" s="11">
        <v>3.0642434488588301E-2</v>
      </c>
      <c r="I518" s="11">
        <v>1.5136767337209183</v>
      </c>
      <c r="J518" s="12"/>
      <c r="K518" s="12"/>
      <c r="L518" s="2"/>
    </row>
    <row r="519" spans="1:12" x14ac:dyDescent="0.2">
      <c r="A519" s="10" t="s">
        <v>1135</v>
      </c>
      <c r="B519" s="10" t="s">
        <v>1135</v>
      </c>
      <c r="C519" s="10" t="s">
        <v>1135</v>
      </c>
      <c r="D519" s="10" t="s">
        <v>1136</v>
      </c>
      <c r="E519" s="11">
        <v>-4.9403887822365398E-2</v>
      </c>
      <c r="F519" s="10">
        <v>2349</v>
      </c>
      <c r="G519" s="11">
        <v>6.0939060939060902E-2</v>
      </c>
      <c r="H519" s="11">
        <v>0.17916645566415201</v>
      </c>
      <c r="I519" s="11">
        <v>0.74674329759591762</v>
      </c>
      <c r="J519" s="12"/>
      <c r="K519" s="12"/>
      <c r="L519" s="2"/>
    </row>
    <row r="520" spans="1:12" x14ac:dyDescent="0.2">
      <c r="A520" s="10" t="s">
        <v>1137</v>
      </c>
      <c r="B520" s="10" t="s">
        <v>1137</v>
      </c>
      <c r="C520" s="10" t="s">
        <v>1137</v>
      </c>
      <c r="D520" s="10" t="s">
        <v>1138</v>
      </c>
      <c r="E520" s="11">
        <v>-4.9657353993643398E-2</v>
      </c>
      <c r="F520" s="10">
        <v>864</v>
      </c>
      <c r="G520" s="11">
        <v>0.120879120879121</v>
      </c>
      <c r="H520" s="11">
        <v>0.27741323424776698</v>
      </c>
      <c r="I520" s="11">
        <v>0.55687282435978191</v>
      </c>
      <c r="J520" s="12"/>
      <c r="K520" s="12"/>
      <c r="L520" s="2"/>
    </row>
    <row r="521" spans="1:12" x14ac:dyDescent="0.2">
      <c r="A521" s="10" t="s">
        <v>1139</v>
      </c>
      <c r="B521" s="10" t="s">
        <v>1139</v>
      </c>
      <c r="C521" s="10" t="s">
        <v>1139</v>
      </c>
      <c r="D521" s="10" t="s">
        <v>1140</v>
      </c>
      <c r="E521" s="11">
        <v>-4.9674024644811701E-2</v>
      </c>
      <c r="F521" s="10">
        <v>1278</v>
      </c>
      <c r="G521" s="11">
        <v>2.997002997003E-3</v>
      </c>
      <c r="H521" s="11">
        <v>2.1484133843684399E-2</v>
      </c>
      <c r="I521" s="11">
        <v>1.6678821506834067</v>
      </c>
      <c r="J521" s="12"/>
      <c r="K521" s="12"/>
      <c r="L521" s="2"/>
    </row>
    <row r="522" spans="1:12" x14ac:dyDescent="0.2">
      <c r="A522" s="10" t="s">
        <v>1141</v>
      </c>
      <c r="B522" s="10" t="s">
        <v>1141</v>
      </c>
      <c r="C522" s="10" t="s">
        <v>1141</v>
      </c>
      <c r="D522" s="10" t="s">
        <v>1142</v>
      </c>
      <c r="E522" s="11">
        <v>-4.9710496879479101E-2</v>
      </c>
      <c r="F522" s="10">
        <v>1502</v>
      </c>
      <c r="G522" s="11">
        <v>4.8951048951049E-2</v>
      </c>
      <c r="H522" s="11">
        <v>0.154607768469155</v>
      </c>
      <c r="I522" s="11">
        <v>0.81076868817626535</v>
      </c>
      <c r="J522" s="12"/>
      <c r="K522" s="12"/>
      <c r="L522" s="2"/>
    </row>
    <row r="523" spans="1:12" x14ac:dyDescent="0.2">
      <c r="A523" s="10" t="s">
        <v>1143</v>
      </c>
      <c r="B523" s="10" t="s">
        <v>1144</v>
      </c>
      <c r="C523" s="10" t="s">
        <v>1143</v>
      </c>
      <c r="D523" s="10" t="s">
        <v>1145</v>
      </c>
      <c r="E523" s="11">
        <v>-4.99137813801891E-2</v>
      </c>
      <c r="F523" s="10">
        <v>498</v>
      </c>
      <c r="G523" s="11">
        <v>1.2987012987013E-2</v>
      </c>
      <c r="H523" s="11">
        <v>6.1833688699360297E-2</v>
      </c>
      <c r="I523" s="11">
        <v>1.2087748448161275</v>
      </c>
      <c r="J523" s="12"/>
      <c r="K523" s="12"/>
      <c r="L523" s="2"/>
    </row>
    <row r="524" spans="1:12" x14ac:dyDescent="0.2">
      <c r="A524" s="10" t="s">
        <v>79</v>
      </c>
      <c r="B524" s="10" t="s">
        <v>79</v>
      </c>
      <c r="C524" s="10" t="s">
        <v>79</v>
      </c>
      <c r="D524" s="10" t="s">
        <v>78</v>
      </c>
      <c r="E524" s="11">
        <v>-5.0088254194302802E-2</v>
      </c>
      <c r="F524" s="10">
        <v>8128</v>
      </c>
      <c r="G524" s="11">
        <v>0.54545454545454497</v>
      </c>
      <c r="H524" s="11">
        <v>0.697274725274725</v>
      </c>
      <c r="I524" s="11">
        <v>0.15659607676074452</v>
      </c>
      <c r="J524" s="12"/>
      <c r="K524" s="12"/>
      <c r="L524" s="2"/>
    </row>
    <row r="525" spans="1:12" x14ac:dyDescent="0.2">
      <c r="A525" s="10" t="s">
        <v>1146</v>
      </c>
      <c r="B525" s="10" t="s">
        <v>1146</v>
      </c>
      <c r="C525" s="10" t="s">
        <v>1146</v>
      </c>
      <c r="D525" s="10" t="s">
        <v>1147</v>
      </c>
      <c r="E525" s="11">
        <v>-5.0350010790360403E-2</v>
      </c>
      <c r="F525" s="10">
        <v>1738</v>
      </c>
      <c r="G525" s="11">
        <v>0.125874125874126</v>
      </c>
      <c r="H525" s="11">
        <v>0.281781376518219</v>
      </c>
      <c r="I525" s="11">
        <v>0.55008771364910303</v>
      </c>
      <c r="J525" s="12"/>
      <c r="K525" s="12"/>
      <c r="L525" s="2"/>
    </row>
    <row r="526" spans="1:12" x14ac:dyDescent="0.2">
      <c r="A526" s="10" t="s">
        <v>1148</v>
      </c>
      <c r="B526" s="10" t="s">
        <v>1148</v>
      </c>
      <c r="C526" s="10" t="s">
        <v>1149</v>
      </c>
      <c r="D526" s="10" t="s">
        <v>1150</v>
      </c>
      <c r="E526" s="11">
        <v>-5.04797885193915E-2</v>
      </c>
      <c r="F526" s="10">
        <v>5905</v>
      </c>
      <c r="G526" s="11">
        <v>1.1988011988012E-2</v>
      </c>
      <c r="H526" s="11">
        <v>5.8384363727875199E-2</v>
      </c>
      <c r="I526" s="11">
        <v>1.2337034483662956</v>
      </c>
      <c r="J526" s="12"/>
      <c r="K526" s="12"/>
      <c r="L526" s="2"/>
    </row>
    <row r="527" spans="1:12" x14ac:dyDescent="0.2">
      <c r="A527" s="10" t="s">
        <v>1151</v>
      </c>
      <c r="B527" s="10" t="s">
        <v>1151</v>
      </c>
      <c r="C527" s="10" t="s">
        <v>1151</v>
      </c>
      <c r="D527" s="10" t="s">
        <v>1152</v>
      </c>
      <c r="E527" s="11">
        <v>-5.1581401129108903E-2</v>
      </c>
      <c r="F527" s="10">
        <v>565</v>
      </c>
      <c r="G527" s="11">
        <v>1.8981018981019001E-2</v>
      </c>
      <c r="H527" s="11">
        <v>7.8128323289613597E-2</v>
      </c>
      <c r="I527" s="11">
        <v>1.1071914959756188</v>
      </c>
      <c r="J527" s="12"/>
      <c r="K527" s="12"/>
      <c r="L527" s="2"/>
    </row>
    <row r="528" spans="1:12" x14ac:dyDescent="0.2">
      <c r="A528" s="10" t="s">
        <v>1153</v>
      </c>
      <c r="B528" s="10" t="s">
        <v>1153</v>
      </c>
      <c r="C528" s="10" t="s">
        <v>1153</v>
      </c>
      <c r="D528" s="10" t="s">
        <v>1154</v>
      </c>
      <c r="E528" s="11">
        <v>-5.1823641979205602E-2</v>
      </c>
      <c r="F528" s="10">
        <v>1176</v>
      </c>
      <c r="G528" s="11">
        <v>9.99000999000999E-4</v>
      </c>
      <c r="H528" s="11">
        <v>1.1588411588411601E-2</v>
      </c>
      <c r="I528" s="11">
        <v>1.9359760882523998</v>
      </c>
      <c r="J528" s="12"/>
      <c r="K528" s="12"/>
      <c r="L528" s="2"/>
    </row>
    <row r="529" spans="1:12" x14ac:dyDescent="0.2">
      <c r="A529" s="10" t="s">
        <v>1155</v>
      </c>
      <c r="B529" s="10" t="s">
        <v>1155</v>
      </c>
      <c r="C529" s="10" t="s">
        <v>1155</v>
      </c>
      <c r="D529" s="10" t="s">
        <v>1156</v>
      </c>
      <c r="E529" s="11">
        <v>-5.2149714167745699E-2</v>
      </c>
      <c r="F529" s="10">
        <v>503</v>
      </c>
      <c r="G529" s="11">
        <v>4.8951048951049E-2</v>
      </c>
      <c r="H529" s="11">
        <v>0.154607768469155</v>
      </c>
      <c r="I529" s="11">
        <v>0.81076868817626535</v>
      </c>
      <c r="J529" s="12"/>
      <c r="K529" s="12"/>
      <c r="L529" s="2"/>
    </row>
    <row r="530" spans="1:12" x14ac:dyDescent="0.2">
      <c r="A530" s="10" t="s">
        <v>1157</v>
      </c>
      <c r="B530" s="10" t="s">
        <v>1158</v>
      </c>
      <c r="C530" s="10" t="s">
        <v>1157</v>
      </c>
      <c r="D530" s="10" t="s">
        <v>1159</v>
      </c>
      <c r="E530" s="11">
        <v>-5.2197629905833903E-2</v>
      </c>
      <c r="F530" s="10">
        <v>1078</v>
      </c>
      <c r="G530" s="11">
        <v>4.9950049950050002E-3</v>
      </c>
      <c r="H530" s="11">
        <v>3.0642434488588301E-2</v>
      </c>
      <c r="I530" s="11">
        <v>1.5136767337209183</v>
      </c>
      <c r="J530" s="12"/>
      <c r="K530" s="12"/>
      <c r="L530" s="2"/>
    </row>
    <row r="531" spans="1:12" x14ac:dyDescent="0.2">
      <c r="A531" s="10" t="s">
        <v>1160</v>
      </c>
      <c r="B531" s="10" t="s">
        <v>1161</v>
      </c>
      <c r="C531" s="10" t="s">
        <v>1160</v>
      </c>
      <c r="D531" s="10" t="s">
        <v>1162</v>
      </c>
      <c r="E531" s="11">
        <v>-5.2199175288871497E-2</v>
      </c>
      <c r="F531" s="10">
        <v>1299</v>
      </c>
      <c r="G531" s="11">
        <v>8.9910089910089901E-3</v>
      </c>
      <c r="H531" s="11">
        <v>5.0318102949681899E-2</v>
      </c>
      <c r="I531" s="11">
        <v>1.298275740655304</v>
      </c>
      <c r="J531" s="12"/>
      <c r="K531" s="12"/>
      <c r="L531" s="2"/>
    </row>
    <row r="532" spans="1:12" x14ac:dyDescent="0.2">
      <c r="A532" s="10" t="s">
        <v>1163</v>
      </c>
      <c r="B532" s="10" t="s">
        <v>1163</v>
      </c>
      <c r="C532" s="10" t="s">
        <v>1163</v>
      </c>
      <c r="D532" s="10" t="s">
        <v>1164</v>
      </c>
      <c r="E532" s="11">
        <v>-5.2251388661056899E-2</v>
      </c>
      <c r="F532" s="10">
        <v>606</v>
      </c>
      <c r="G532" s="11">
        <v>6.7932067932067894E-2</v>
      </c>
      <c r="H532" s="11">
        <v>0.18762190190761599</v>
      </c>
      <c r="I532" s="11">
        <v>0.7267164659440648</v>
      </c>
      <c r="J532" s="12"/>
      <c r="K532" s="12"/>
      <c r="L532" s="2"/>
    </row>
    <row r="533" spans="1:12" x14ac:dyDescent="0.2">
      <c r="A533" s="10" t="s">
        <v>1165</v>
      </c>
      <c r="B533" s="10" t="s">
        <v>1165</v>
      </c>
      <c r="C533" s="10" t="s">
        <v>1165</v>
      </c>
      <c r="D533" s="10" t="s">
        <v>1166</v>
      </c>
      <c r="E533" s="11">
        <v>-5.2333110814130702E-2</v>
      </c>
      <c r="F533" s="10">
        <v>4964</v>
      </c>
      <c r="G533" s="11">
        <v>9.99000999000999E-3</v>
      </c>
      <c r="H533" s="11">
        <v>5.3113553113553098E-2</v>
      </c>
      <c r="I533" s="11">
        <v>1.2747946448057812</v>
      </c>
      <c r="J533" s="12"/>
      <c r="K533" s="12"/>
      <c r="L533" s="2"/>
    </row>
    <row r="534" spans="1:12" x14ac:dyDescent="0.2">
      <c r="A534" s="10" t="s">
        <v>1167</v>
      </c>
      <c r="B534" s="10" t="s">
        <v>1167</v>
      </c>
      <c r="C534" s="10" t="s">
        <v>1167</v>
      </c>
      <c r="D534" s="10" t="s">
        <v>1168</v>
      </c>
      <c r="E534" s="11">
        <v>-5.2719439205342201E-2</v>
      </c>
      <c r="F534" s="10">
        <v>1592</v>
      </c>
      <c r="G534" s="11">
        <v>8.9910089910089901E-3</v>
      </c>
      <c r="H534" s="11">
        <v>5.0318102949681899E-2</v>
      </c>
      <c r="I534" s="11">
        <v>1.298275740655304</v>
      </c>
      <c r="J534" s="12"/>
      <c r="K534" s="12"/>
      <c r="L534" s="2"/>
    </row>
    <row r="535" spans="1:12" x14ac:dyDescent="0.2">
      <c r="A535" s="10" t="s">
        <v>1169</v>
      </c>
      <c r="B535" s="10" t="s">
        <v>1170</v>
      </c>
      <c r="C535" s="10" t="s">
        <v>1169</v>
      </c>
      <c r="D535" s="10" t="s">
        <v>1171</v>
      </c>
      <c r="E535" s="11">
        <v>-5.2894874362137301E-2</v>
      </c>
      <c r="F535" s="10">
        <v>501</v>
      </c>
      <c r="G535" s="11">
        <v>0.23376623376623401</v>
      </c>
      <c r="H535" s="11">
        <v>0.40527950310559002</v>
      </c>
      <c r="I535" s="11">
        <v>0.39224536002153121</v>
      </c>
      <c r="J535" s="12"/>
      <c r="K535" s="12"/>
      <c r="L535" s="2"/>
    </row>
    <row r="536" spans="1:12" x14ac:dyDescent="0.2">
      <c r="A536" s="10" t="s">
        <v>1172</v>
      </c>
      <c r="B536" s="10" t="s">
        <v>1172</v>
      </c>
      <c r="C536" s="10" t="s">
        <v>1172</v>
      </c>
      <c r="D536" s="10" t="s">
        <v>1173</v>
      </c>
      <c r="E536" s="11">
        <v>-5.2970131160266901E-2</v>
      </c>
      <c r="F536" s="10">
        <v>3264</v>
      </c>
      <c r="G536" s="11">
        <v>2.6973026973027E-2</v>
      </c>
      <c r="H536" s="11">
        <v>0.103046653944858</v>
      </c>
      <c r="I536" s="11">
        <v>0.98696610574675037</v>
      </c>
      <c r="J536" s="12"/>
      <c r="K536" s="12"/>
      <c r="L536" s="2"/>
    </row>
    <row r="537" spans="1:12" x14ac:dyDescent="0.2">
      <c r="A537" s="10" t="s">
        <v>982</v>
      </c>
      <c r="B537" s="10" t="s">
        <v>982</v>
      </c>
      <c r="C537" s="10" t="s">
        <v>983</v>
      </c>
      <c r="D537" s="10" t="s">
        <v>984</v>
      </c>
      <c r="E537" s="11">
        <v>-5.32365196171182E-2</v>
      </c>
      <c r="F537" s="10">
        <v>883</v>
      </c>
      <c r="G537" s="11">
        <v>0.14985014985014999</v>
      </c>
      <c r="H537" s="11">
        <v>0.31040388183245299</v>
      </c>
      <c r="I537" s="11">
        <v>0.50807285620291975</v>
      </c>
      <c r="J537" s="12"/>
      <c r="K537" s="12"/>
      <c r="L537" s="2"/>
    </row>
    <row r="538" spans="1:12" x14ac:dyDescent="0.2">
      <c r="A538" s="10" t="s">
        <v>1174</v>
      </c>
      <c r="B538" s="10" t="s">
        <v>1174</v>
      </c>
      <c r="C538" s="10" t="s">
        <v>1174</v>
      </c>
      <c r="D538" s="10" t="s">
        <v>1175</v>
      </c>
      <c r="E538" s="11">
        <v>-5.3243636034328301E-2</v>
      </c>
      <c r="F538" s="10">
        <v>995</v>
      </c>
      <c r="G538" s="11">
        <v>1.0989010989011E-2</v>
      </c>
      <c r="H538" s="11">
        <v>5.5204637881803201E-2</v>
      </c>
      <c r="I538" s="11">
        <v>1.2580244345558884</v>
      </c>
      <c r="J538" s="12"/>
      <c r="K538" s="12"/>
      <c r="L538" s="2"/>
    </row>
    <row r="539" spans="1:12" x14ac:dyDescent="0.2">
      <c r="A539" s="10" t="s">
        <v>1176</v>
      </c>
      <c r="B539" s="10" t="s">
        <v>1176</v>
      </c>
      <c r="C539" s="10" t="s">
        <v>1176</v>
      </c>
      <c r="D539" s="10" t="s">
        <v>1177</v>
      </c>
      <c r="E539" s="11">
        <v>-5.3750598561234E-2</v>
      </c>
      <c r="F539" s="10">
        <v>685</v>
      </c>
      <c r="G539" s="11">
        <v>1.0989010989011E-2</v>
      </c>
      <c r="H539" s="11">
        <v>5.5204637881803201E-2</v>
      </c>
      <c r="I539" s="11">
        <v>1.2580244345558884</v>
      </c>
      <c r="J539" s="12"/>
      <c r="K539" s="12"/>
      <c r="L539" s="2"/>
    </row>
    <row r="540" spans="1:12" x14ac:dyDescent="0.2">
      <c r="A540" s="10" t="s">
        <v>1114</v>
      </c>
      <c r="B540" s="10" t="s">
        <v>1114</v>
      </c>
      <c r="C540" s="10" t="s">
        <v>1115</v>
      </c>
      <c r="D540" s="10" t="s">
        <v>1116</v>
      </c>
      <c r="E540" s="11">
        <v>-5.4025263972093597E-2</v>
      </c>
      <c r="F540" s="10">
        <v>5240</v>
      </c>
      <c r="G540" s="11">
        <v>1.2987012987013E-2</v>
      </c>
      <c r="H540" s="11">
        <v>6.1833688699360297E-2</v>
      </c>
      <c r="I540" s="11">
        <v>1.2087748448161275</v>
      </c>
      <c r="J540" s="12"/>
      <c r="K540" s="12"/>
      <c r="L540" s="2"/>
    </row>
    <row r="541" spans="1:12" x14ac:dyDescent="0.2">
      <c r="A541" s="10" t="s">
        <v>1178</v>
      </c>
      <c r="B541" s="10" t="s">
        <v>1178</v>
      </c>
      <c r="C541" s="10" t="s">
        <v>1178</v>
      </c>
      <c r="D541" s="10" t="s">
        <v>1179</v>
      </c>
      <c r="E541" s="11">
        <v>-5.41459437921753E-2</v>
      </c>
      <c r="F541" s="10">
        <v>1191</v>
      </c>
      <c r="G541" s="11">
        <v>4.4955044955045001E-2</v>
      </c>
      <c r="H541" s="11">
        <v>0.14784184887277699</v>
      </c>
      <c r="I541" s="11">
        <v>0.83020261491303782</v>
      </c>
      <c r="J541" s="12"/>
      <c r="K541" s="12"/>
      <c r="L541" s="2"/>
    </row>
    <row r="542" spans="1:12" x14ac:dyDescent="0.2">
      <c r="A542" s="10" t="s">
        <v>1180</v>
      </c>
      <c r="B542" s="10" t="s">
        <v>1180</v>
      </c>
      <c r="C542" s="10" t="s">
        <v>1180</v>
      </c>
      <c r="D542" s="10" t="s">
        <v>1181</v>
      </c>
      <c r="E542" s="11">
        <v>-5.446014932492E-2</v>
      </c>
      <c r="F542" s="10">
        <v>2023</v>
      </c>
      <c r="G542" s="11">
        <v>2.0979020979021001E-2</v>
      </c>
      <c r="H542" s="11">
        <v>8.5252327290543897E-2</v>
      </c>
      <c r="I542" s="11">
        <v>1.0692937564334706</v>
      </c>
      <c r="J542" s="12"/>
      <c r="K542" s="12"/>
      <c r="L542" s="2"/>
    </row>
    <row r="543" spans="1:12" x14ac:dyDescent="0.2">
      <c r="A543" s="10" t="s">
        <v>1182</v>
      </c>
      <c r="B543" s="10" t="s">
        <v>1182</v>
      </c>
      <c r="C543" s="10" t="s">
        <v>1182</v>
      </c>
      <c r="D543" s="10" t="s">
        <v>1183</v>
      </c>
      <c r="E543" s="11">
        <v>-5.4731792634262602E-2</v>
      </c>
      <c r="F543" s="10">
        <v>2975</v>
      </c>
      <c r="G543" s="11">
        <v>3.3966033966034002E-2</v>
      </c>
      <c r="H543" s="11">
        <v>0.121743425114212</v>
      </c>
      <c r="I543" s="11">
        <v>0.91455448402479389</v>
      </c>
      <c r="J543" s="12"/>
      <c r="K543" s="12"/>
      <c r="L543" s="2"/>
    </row>
    <row r="544" spans="1:12" x14ac:dyDescent="0.2">
      <c r="A544" s="10" t="s">
        <v>1184</v>
      </c>
      <c r="B544" s="10" t="s">
        <v>1184</v>
      </c>
      <c r="C544" s="10" t="s">
        <v>1184</v>
      </c>
      <c r="D544" s="10" t="s">
        <v>1185</v>
      </c>
      <c r="E544" s="11">
        <v>-5.5061772361862799E-2</v>
      </c>
      <c r="F544" s="10">
        <v>866</v>
      </c>
      <c r="G544" s="11">
        <v>0.107892107892108</v>
      </c>
      <c r="H544" s="11">
        <v>0.25684762998195798</v>
      </c>
      <c r="I544" s="11">
        <v>0.59032443729999606</v>
      </c>
      <c r="J544" s="12"/>
      <c r="K544" s="12"/>
      <c r="L544" s="2"/>
    </row>
    <row r="545" spans="1:12" x14ac:dyDescent="0.2">
      <c r="A545" s="10" t="s">
        <v>1186</v>
      </c>
      <c r="B545" s="10" t="s">
        <v>1186</v>
      </c>
      <c r="C545" s="10" t="s">
        <v>1186</v>
      </c>
      <c r="D545" s="10" t="s">
        <v>1187</v>
      </c>
      <c r="E545" s="11">
        <v>-5.5211061869169901E-2</v>
      </c>
      <c r="F545" s="10">
        <v>18263</v>
      </c>
      <c r="G545" s="11">
        <v>1.9980019980020002E-3</v>
      </c>
      <c r="H545" s="11">
        <v>1.5737349070682399E-2</v>
      </c>
      <c r="I545" s="11">
        <v>1.803068421972825</v>
      </c>
      <c r="J545" s="12"/>
      <c r="K545" s="12"/>
      <c r="L545" s="2"/>
    </row>
    <row r="546" spans="1:12" x14ac:dyDescent="0.2">
      <c r="A546" s="10" t="s">
        <v>1188</v>
      </c>
      <c r="B546" s="10" t="s">
        <v>1189</v>
      </c>
      <c r="C546" s="10" t="s">
        <v>1188</v>
      </c>
      <c r="D546" s="10" t="s">
        <v>1190</v>
      </c>
      <c r="E546" s="11">
        <v>-5.5347190782383898E-2</v>
      </c>
      <c r="F546" s="10">
        <v>1054</v>
      </c>
      <c r="G546" s="11">
        <v>4.3956043956044001E-2</v>
      </c>
      <c r="H546" s="11">
        <v>0.14606227106227099</v>
      </c>
      <c r="I546" s="11">
        <v>0.83546195097551867</v>
      </c>
      <c r="J546" s="12"/>
      <c r="K546" s="12"/>
      <c r="L546" s="2"/>
    </row>
    <row r="547" spans="1:12" x14ac:dyDescent="0.2">
      <c r="A547" s="10" t="s">
        <v>1191</v>
      </c>
      <c r="B547" s="10" t="s">
        <v>1191</v>
      </c>
      <c r="C547" s="10" t="s">
        <v>1191</v>
      </c>
      <c r="D547" s="10" t="s">
        <v>1192</v>
      </c>
      <c r="E547" s="11">
        <v>-5.5426917543350503E-2</v>
      </c>
      <c r="F547" s="10">
        <v>1069</v>
      </c>
      <c r="G547" s="11">
        <v>1.8981018981019001E-2</v>
      </c>
      <c r="H547" s="11">
        <v>7.8128323289613597E-2</v>
      </c>
      <c r="I547" s="11">
        <v>1.1071914959756188</v>
      </c>
      <c r="J547" s="12"/>
      <c r="K547" s="12"/>
      <c r="L547" s="2"/>
    </row>
    <row r="548" spans="1:12" x14ac:dyDescent="0.2">
      <c r="A548" s="10" t="s">
        <v>1193</v>
      </c>
      <c r="B548" s="10" t="s">
        <v>1194</v>
      </c>
      <c r="C548" s="10" t="s">
        <v>1193</v>
      </c>
      <c r="D548" s="10" t="s">
        <v>1195</v>
      </c>
      <c r="E548" s="11">
        <v>-5.7432429432470303E-2</v>
      </c>
      <c r="F548" s="10">
        <v>1587</v>
      </c>
      <c r="G548" s="11">
        <v>3.9960039960040002E-2</v>
      </c>
      <c r="H548" s="11">
        <v>0.13855709507883399</v>
      </c>
      <c r="I548" s="11">
        <v>0.85837123043973107</v>
      </c>
      <c r="J548" s="12"/>
      <c r="K548" s="12"/>
      <c r="L548" s="2"/>
    </row>
    <row r="549" spans="1:12" x14ac:dyDescent="0.2">
      <c r="A549" s="10" t="s">
        <v>1196</v>
      </c>
      <c r="B549" s="10" t="s">
        <v>1197</v>
      </c>
      <c r="C549" s="10" t="s">
        <v>1198</v>
      </c>
      <c r="D549" s="10" t="s">
        <v>1199</v>
      </c>
      <c r="E549" s="11">
        <v>-5.7642496938971097E-2</v>
      </c>
      <c r="F549" s="10">
        <v>4713</v>
      </c>
      <c r="G549" s="11">
        <v>0.53646353646353695</v>
      </c>
      <c r="H549" s="11">
        <v>0.68855642349618296</v>
      </c>
      <c r="I549" s="11">
        <v>0.1620604658514844</v>
      </c>
      <c r="J549" s="12"/>
      <c r="K549" s="12"/>
      <c r="L549" s="2"/>
    </row>
    <row r="550" spans="1:12" x14ac:dyDescent="0.2">
      <c r="A550" s="10" t="s">
        <v>8</v>
      </c>
      <c r="B550" s="10" t="s">
        <v>8</v>
      </c>
      <c r="C550" s="10" t="s">
        <v>8</v>
      </c>
      <c r="D550" s="10" t="s">
        <v>7</v>
      </c>
      <c r="E550" s="11">
        <v>-5.7891033389002297E-2</v>
      </c>
      <c r="F550" s="10">
        <v>1610</v>
      </c>
      <c r="G550" s="11">
        <v>8.9910089910089901E-3</v>
      </c>
      <c r="H550" s="11">
        <v>5.0318102949681899E-2</v>
      </c>
      <c r="I550" s="11">
        <v>1.298275740655304</v>
      </c>
      <c r="J550" s="12"/>
      <c r="K550" s="12"/>
      <c r="L550" s="2"/>
    </row>
    <row r="551" spans="1:12" x14ac:dyDescent="0.2">
      <c r="A551" s="10" t="s">
        <v>1200</v>
      </c>
      <c r="B551" s="10" t="s">
        <v>1200</v>
      </c>
      <c r="C551" s="10" t="s">
        <v>1200</v>
      </c>
      <c r="D551" s="10" t="s">
        <v>1201</v>
      </c>
      <c r="E551" s="11">
        <v>-5.9379764011787899E-2</v>
      </c>
      <c r="F551" s="10">
        <v>733</v>
      </c>
      <c r="G551" s="11">
        <v>9.99000999000999E-4</v>
      </c>
      <c r="H551" s="11">
        <v>1.1588411588411601E-2</v>
      </c>
      <c r="I551" s="11">
        <v>1.9359760882523998</v>
      </c>
      <c r="J551" s="12"/>
      <c r="K551" s="12"/>
      <c r="L551" s="2"/>
    </row>
    <row r="552" spans="1:12" x14ac:dyDescent="0.2">
      <c r="A552" s="10" t="s">
        <v>1202</v>
      </c>
      <c r="B552" s="10" t="s">
        <v>1202</v>
      </c>
      <c r="C552" s="10" t="s">
        <v>1202</v>
      </c>
      <c r="D552" s="10" t="s">
        <v>1203</v>
      </c>
      <c r="E552" s="11">
        <v>-5.9672046930659702E-2</v>
      </c>
      <c r="F552" s="10">
        <v>1369</v>
      </c>
      <c r="G552" s="11">
        <v>0.203796203796204</v>
      </c>
      <c r="H552" s="11">
        <v>0.37687529861442898</v>
      </c>
      <c r="I552" s="11">
        <v>0.42380232640553178</v>
      </c>
      <c r="J552" s="12"/>
      <c r="K552" s="12"/>
      <c r="L552" s="2"/>
    </row>
    <row r="553" spans="1:12" x14ac:dyDescent="0.2">
      <c r="A553" s="10" t="s">
        <v>1204</v>
      </c>
      <c r="B553" s="10" t="s">
        <v>1204</v>
      </c>
      <c r="C553" s="10" t="s">
        <v>1204</v>
      </c>
      <c r="D553" s="10" t="s">
        <v>1205</v>
      </c>
      <c r="E553" s="11">
        <v>-6.0177934625238898E-2</v>
      </c>
      <c r="F553" s="10">
        <v>6185</v>
      </c>
      <c r="G553" s="11">
        <v>2.8971028971029E-2</v>
      </c>
      <c r="H553" s="11">
        <v>0.11002093144950301</v>
      </c>
      <c r="I553" s="11">
        <v>0.95852468258506263</v>
      </c>
      <c r="J553" s="12"/>
      <c r="K553" s="12"/>
      <c r="L553" s="2"/>
    </row>
    <row r="554" spans="1:12" x14ac:dyDescent="0.2">
      <c r="A554" s="10" t="s">
        <v>1206</v>
      </c>
      <c r="B554" s="10" t="s">
        <v>1206</v>
      </c>
      <c r="C554" s="10" t="s">
        <v>1206</v>
      </c>
      <c r="D554" s="10" t="s">
        <v>1207</v>
      </c>
      <c r="E554" s="11">
        <v>-6.0376971130162403E-2</v>
      </c>
      <c r="F554" s="10">
        <v>10511</v>
      </c>
      <c r="G554" s="11">
        <v>9.99000999000999E-4</v>
      </c>
      <c r="H554" s="11">
        <v>1.1588411588411601E-2</v>
      </c>
      <c r="I554" s="11">
        <v>1.9359760882523998</v>
      </c>
      <c r="J554" s="12"/>
      <c r="K554" s="12"/>
      <c r="L554" s="2"/>
    </row>
    <row r="555" spans="1:12" x14ac:dyDescent="0.2">
      <c r="A555" s="10" t="s">
        <v>1208</v>
      </c>
      <c r="B555" s="10" t="s">
        <v>1208</v>
      </c>
      <c r="C555" s="10" t="s">
        <v>1208</v>
      </c>
      <c r="D555" s="10" t="s">
        <v>1209</v>
      </c>
      <c r="E555" s="11">
        <v>-6.1083353718442701E-2</v>
      </c>
      <c r="F555" s="10">
        <v>1165</v>
      </c>
      <c r="G555" s="11">
        <v>0.27272727272727298</v>
      </c>
      <c r="H555" s="11">
        <v>0.44827295466681699</v>
      </c>
      <c r="I555" s="11">
        <v>0.34845746232376007</v>
      </c>
      <c r="J555" s="12"/>
      <c r="K555" s="12"/>
      <c r="L555" s="2"/>
    </row>
    <row r="556" spans="1:12" x14ac:dyDescent="0.2">
      <c r="A556" s="10" t="s">
        <v>46</v>
      </c>
      <c r="B556" s="10" t="s">
        <v>46</v>
      </c>
      <c r="C556" s="10" t="s">
        <v>46</v>
      </c>
      <c r="D556" s="10" t="s">
        <v>45</v>
      </c>
      <c r="E556" s="11">
        <v>-6.1492893123707003E-2</v>
      </c>
      <c r="F556" s="10">
        <v>5445</v>
      </c>
      <c r="G556" s="11">
        <v>0.54645354645354605</v>
      </c>
      <c r="H556" s="11">
        <v>0.697274725274725</v>
      </c>
      <c r="I556" s="11">
        <v>0.15659607676074452</v>
      </c>
      <c r="J556" s="12"/>
      <c r="K556" s="12"/>
      <c r="L556" s="2"/>
    </row>
    <row r="557" spans="1:12" x14ac:dyDescent="0.2">
      <c r="A557" s="10" t="s">
        <v>1210</v>
      </c>
      <c r="B557" s="10" t="s">
        <v>1210</v>
      </c>
      <c r="C557" s="10" t="s">
        <v>1210</v>
      </c>
      <c r="D557" s="10" t="s">
        <v>1211</v>
      </c>
      <c r="E557" s="11">
        <v>-6.1703868032470702E-2</v>
      </c>
      <c r="F557" s="10">
        <v>1849</v>
      </c>
      <c r="G557" s="11">
        <v>9.99000999000999E-4</v>
      </c>
      <c r="H557" s="11">
        <v>1.1588411588411601E-2</v>
      </c>
      <c r="I557" s="11">
        <v>1.9359760882523998</v>
      </c>
      <c r="J557" s="12"/>
      <c r="K557" s="12"/>
      <c r="L557" s="2"/>
    </row>
    <row r="558" spans="1:12" x14ac:dyDescent="0.2">
      <c r="A558" s="10" t="s">
        <v>1212</v>
      </c>
      <c r="B558" s="10" t="s">
        <v>1212</v>
      </c>
      <c r="C558" s="10" t="s">
        <v>1212</v>
      </c>
      <c r="D558" s="10" t="s">
        <v>1213</v>
      </c>
      <c r="E558" s="11">
        <v>-6.4118485200203301E-2</v>
      </c>
      <c r="F558" s="10">
        <v>809</v>
      </c>
      <c r="G558" s="11">
        <v>0.26173826173826198</v>
      </c>
      <c r="H558" s="11">
        <v>0.43944476576055502</v>
      </c>
      <c r="I558" s="11">
        <v>0.35709570405522123</v>
      </c>
      <c r="J558" s="12"/>
      <c r="K558" s="12"/>
      <c r="L558" s="2"/>
    </row>
    <row r="559" spans="1:12" x14ac:dyDescent="0.2">
      <c r="A559" s="10" t="s">
        <v>75</v>
      </c>
      <c r="B559" s="10" t="s">
        <v>75</v>
      </c>
      <c r="C559" s="10" t="s">
        <v>75</v>
      </c>
      <c r="D559" s="10" t="s">
        <v>74</v>
      </c>
      <c r="E559" s="11">
        <v>-6.4917298421916E-2</v>
      </c>
      <c r="F559" s="10">
        <v>5912</v>
      </c>
      <c r="G559" s="11">
        <v>0.51948051948051899</v>
      </c>
      <c r="H559" s="11">
        <v>0.67890154651865398</v>
      </c>
      <c r="I559" s="11">
        <v>0.16819320201385085</v>
      </c>
      <c r="J559" s="12"/>
      <c r="K559" s="12"/>
      <c r="L559" s="2"/>
    </row>
    <row r="560" spans="1:12" x14ac:dyDescent="0.2">
      <c r="A560" s="10" t="s">
        <v>1214</v>
      </c>
      <c r="B560" s="10" t="s">
        <v>1214</v>
      </c>
      <c r="C560" s="10" t="s">
        <v>1214</v>
      </c>
      <c r="D560" s="10" t="s">
        <v>1215</v>
      </c>
      <c r="E560" s="11">
        <v>-6.5073241966570106E-2</v>
      </c>
      <c r="F560" s="10">
        <v>4061</v>
      </c>
      <c r="G560" s="11">
        <v>6.9930069930069894E-2</v>
      </c>
      <c r="H560" s="11">
        <v>0.19230769230769201</v>
      </c>
      <c r="I560" s="11">
        <v>0.71600334363479978</v>
      </c>
      <c r="J560" s="12"/>
      <c r="K560" s="12"/>
      <c r="L560" s="2"/>
    </row>
    <row r="561" spans="1:12" x14ac:dyDescent="0.2">
      <c r="A561" s="10" t="s">
        <v>1216</v>
      </c>
      <c r="B561" s="10" t="s">
        <v>1216</v>
      </c>
      <c r="C561" s="10" t="s">
        <v>1216</v>
      </c>
      <c r="D561" s="10" t="s">
        <v>1217</v>
      </c>
      <c r="E561" s="11">
        <v>-6.5895342431276704E-2</v>
      </c>
      <c r="F561" s="10">
        <v>1074</v>
      </c>
      <c r="G561" s="11">
        <v>3.3966033966034002E-2</v>
      </c>
      <c r="H561" s="11">
        <v>0.121743425114212</v>
      </c>
      <c r="I561" s="11">
        <v>0.91455448402479389</v>
      </c>
      <c r="J561" s="12"/>
      <c r="K561" s="12"/>
      <c r="L561" s="2"/>
    </row>
    <row r="562" spans="1:12" x14ac:dyDescent="0.2">
      <c r="A562" s="10" t="s">
        <v>1218</v>
      </c>
      <c r="B562" s="10" t="s">
        <v>1218</v>
      </c>
      <c r="C562" s="10" t="s">
        <v>1218</v>
      </c>
      <c r="D562" s="10" t="s">
        <v>1219</v>
      </c>
      <c r="E562" s="11">
        <v>-6.6007917140994396E-2</v>
      </c>
      <c r="F562" s="10">
        <v>264</v>
      </c>
      <c r="G562" s="11">
        <v>3.1968031968032003E-2</v>
      </c>
      <c r="H562" s="11">
        <v>0.11857909532328099</v>
      </c>
      <c r="I562" s="11">
        <v>0.92599186734580063</v>
      </c>
      <c r="J562" s="12"/>
      <c r="K562" s="12"/>
      <c r="L562" s="2"/>
    </row>
    <row r="563" spans="1:12" x14ac:dyDescent="0.2">
      <c r="A563" s="10" t="s">
        <v>1220</v>
      </c>
      <c r="B563" s="10" t="s">
        <v>1220</v>
      </c>
      <c r="C563" s="10" t="s">
        <v>1220</v>
      </c>
      <c r="D563" s="10" t="s">
        <v>1221</v>
      </c>
      <c r="E563" s="11">
        <v>-6.6064213770859997E-2</v>
      </c>
      <c r="F563" s="10">
        <v>1428</v>
      </c>
      <c r="G563" s="11">
        <v>1.4985014985015E-2</v>
      </c>
      <c r="H563" s="11">
        <v>6.7804535889642303E-2</v>
      </c>
      <c r="I563" s="11">
        <v>1.1687412523578549</v>
      </c>
      <c r="J563" s="12"/>
      <c r="K563" s="12"/>
      <c r="L563" s="2"/>
    </row>
    <row r="564" spans="1:12" x14ac:dyDescent="0.2">
      <c r="A564" s="10" t="s">
        <v>1222</v>
      </c>
      <c r="B564" s="10" t="s">
        <v>1222</v>
      </c>
      <c r="C564" s="10" t="s">
        <v>167</v>
      </c>
      <c r="D564" s="10" t="s">
        <v>166</v>
      </c>
      <c r="E564" s="11">
        <v>-6.6519149084602006E-2</v>
      </c>
      <c r="F564" s="10">
        <v>4960</v>
      </c>
      <c r="G564" s="11">
        <v>2.997002997003E-3</v>
      </c>
      <c r="H564" s="11">
        <v>2.1484133843684399E-2</v>
      </c>
      <c r="I564" s="11">
        <v>1.6678821506834067</v>
      </c>
      <c r="J564" s="12"/>
      <c r="K564" s="12"/>
      <c r="L564" s="2"/>
    </row>
    <row r="565" spans="1:12" x14ac:dyDescent="0.2">
      <c r="A565" s="10" t="s">
        <v>1223</v>
      </c>
      <c r="B565" s="10" t="s">
        <v>1223</v>
      </c>
      <c r="C565" s="10" t="s">
        <v>1223</v>
      </c>
      <c r="D565" s="10" t="s">
        <v>1224</v>
      </c>
      <c r="E565" s="11">
        <v>-6.7614628051262907E-2</v>
      </c>
      <c r="F565" s="10">
        <v>1286</v>
      </c>
      <c r="G565" s="11">
        <v>4.9950049950050002E-3</v>
      </c>
      <c r="H565" s="11">
        <v>3.0642434488588301E-2</v>
      </c>
      <c r="I565" s="11">
        <v>1.5136767337209183</v>
      </c>
      <c r="J565" s="12"/>
      <c r="K565" s="12"/>
      <c r="L565" s="2"/>
    </row>
    <row r="566" spans="1:12" x14ac:dyDescent="0.2">
      <c r="A566" s="10" t="s">
        <v>1225</v>
      </c>
      <c r="B566" s="10" t="s">
        <v>1225</v>
      </c>
      <c r="C566" s="10" t="s">
        <v>1225</v>
      </c>
      <c r="D566" s="10" t="s">
        <v>1226</v>
      </c>
      <c r="E566" s="11">
        <v>-6.7997732930563604E-2</v>
      </c>
      <c r="F566" s="10">
        <v>1659</v>
      </c>
      <c r="G566" s="11">
        <v>9.3906093906093904E-2</v>
      </c>
      <c r="H566" s="11">
        <v>0.231320802749374</v>
      </c>
      <c r="I566" s="11">
        <v>0.63578530923970977</v>
      </c>
      <c r="J566" s="12"/>
      <c r="K566" s="12"/>
      <c r="L566" s="2"/>
    </row>
    <row r="567" spans="1:12" x14ac:dyDescent="0.2">
      <c r="A567" s="10" t="s">
        <v>1227</v>
      </c>
      <c r="B567" s="10" t="s">
        <v>1227</v>
      </c>
      <c r="C567" s="10" t="s">
        <v>1227</v>
      </c>
      <c r="D567" s="10" t="s">
        <v>1228</v>
      </c>
      <c r="E567" s="11">
        <v>-6.8128840579553193E-2</v>
      </c>
      <c r="F567" s="10">
        <v>6967</v>
      </c>
      <c r="G567" s="11">
        <v>0.509490509490509</v>
      </c>
      <c r="H567" s="11">
        <v>0.67571018193424803</v>
      </c>
      <c r="I567" s="11">
        <v>0.17023953686229334</v>
      </c>
      <c r="J567" s="12"/>
      <c r="K567" s="12"/>
      <c r="L567" s="2"/>
    </row>
    <row r="568" spans="1:12" x14ac:dyDescent="0.2">
      <c r="A568" s="10" t="s">
        <v>153</v>
      </c>
      <c r="B568" s="10" t="s">
        <v>153</v>
      </c>
      <c r="C568" s="10" t="s">
        <v>153</v>
      </c>
      <c r="D568" s="10" t="s">
        <v>152</v>
      </c>
      <c r="E568" s="11">
        <v>-6.8534074504693704E-2</v>
      </c>
      <c r="F568" s="10">
        <v>961</v>
      </c>
      <c r="G568" s="11">
        <v>0.22977022977023001</v>
      </c>
      <c r="H568" s="11">
        <v>0.40272913899287499</v>
      </c>
      <c r="I568" s="11">
        <v>0.39498694638961973</v>
      </c>
      <c r="J568" s="12"/>
      <c r="K568" s="12"/>
      <c r="L568" s="2"/>
    </row>
    <row r="569" spans="1:12" x14ac:dyDescent="0.2">
      <c r="A569" s="10" t="s">
        <v>1229</v>
      </c>
      <c r="B569" s="10" t="s">
        <v>1148</v>
      </c>
      <c r="C569" s="10" t="s">
        <v>1149</v>
      </c>
      <c r="D569" s="10" t="s">
        <v>1150</v>
      </c>
      <c r="E569" s="11">
        <v>-6.91261072685391E-2</v>
      </c>
      <c r="F569" s="10">
        <v>10031</v>
      </c>
      <c r="G569" s="11">
        <v>2.997002997003E-3</v>
      </c>
      <c r="H569" s="11">
        <v>2.1484133843684399E-2</v>
      </c>
      <c r="I569" s="11">
        <v>1.6678821506834067</v>
      </c>
      <c r="J569" s="12"/>
      <c r="K569" s="12"/>
      <c r="L569" s="2"/>
    </row>
    <row r="570" spans="1:12" x14ac:dyDescent="0.2">
      <c r="A570" s="10" t="s">
        <v>161</v>
      </c>
      <c r="B570" s="10" t="s">
        <v>161</v>
      </c>
      <c r="C570" s="10" t="s">
        <v>161</v>
      </c>
      <c r="D570" s="10" t="s">
        <v>160</v>
      </c>
      <c r="E570" s="11">
        <v>-6.9161543677859399E-2</v>
      </c>
      <c r="F570" s="10">
        <v>762</v>
      </c>
      <c r="G570" s="11">
        <v>0.136863136863137</v>
      </c>
      <c r="H570" s="11">
        <v>0.29801597719686501</v>
      </c>
      <c r="I570" s="11">
        <v>0.52576045195585841</v>
      </c>
      <c r="J570" s="12"/>
      <c r="K570" s="12"/>
      <c r="L570" s="2"/>
    </row>
    <row r="571" spans="1:12" x14ac:dyDescent="0.2">
      <c r="A571" s="10" t="s">
        <v>1230</v>
      </c>
      <c r="B571" s="10" t="s">
        <v>1230</v>
      </c>
      <c r="C571" s="10" t="s">
        <v>1230</v>
      </c>
      <c r="D571" s="10" t="s">
        <v>1231</v>
      </c>
      <c r="E571" s="11">
        <v>-6.9431582942523898E-2</v>
      </c>
      <c r="F571" s="10">
        <v>299</v>
      </c>
      <c r="G571" s="11">
        <v>6.0939060939060902E-2</v>
      </c>
      <c r="H571" s="11">
        <v>0.17916645566415201</v>
      </c>
      <c r="I571" s="11">
        <v>0.74674329759591762</v>
      </c>
      <c r="J571" s="12"/>
      <c r="K571" s="12"/>
      <c r="L571" s="2"/>
    </row>
    <row r="572" spans="1:12" x14ac:dyDescent="0.2">
      <c r="A572" s="10" t="s">
        <v>1232</v>
      </c>
      <c r="B572" s="10" t="s">
        <v>1232</v>
      </c>
      <c r="C572" s="10" t="s">
        <v>1232</v>
      </c>
      <c r="D572" s="10" t="s">
        <v>1233</v>
      </c>
      <c r="E572" s="11">
        <v>-6.9465118603872097E-2</v>
      </c>
      <c r="F572" s="10">
        <v>1000</v>
      </c>
      <c r="G572" s="11">
        <v>0.24075924075924099</v>
      </c>
      <c r="H572" s="11">
        <v>0.4129150419473</v>
      </c>
      <c r="I572" s="11">
        <v>0.38413929606518543</v>
      </c>
      <c r="J572" s="12"/>
      <c r="K572" s="12"/>
      <c r="L572" s="2"/>
    </row>
    <row r="573" spans="1:12" x14ac:dyDescent="0.2">
      <c r="A573" s="10" t="s">
        <v>159</v>
      </c>
      <c r="B573" s="10" t="s">
        <v>159</v>
      </c>
      <c r="C573" s="10" t="s">
        <v>159</v>
      </c>
      <c r="D573" s="10" t="s">
        <v>158</v>
      </c>
      <c r="E573" s="11">
        <v>-6.9824602791937307E-2</v>
      </c>
      <c r="F573" s="10">
        <v>1861</v>
      </c>
      <c r="G573" s="11">
        <v>1.9980019980020002E-3</v>
      </c>
      <c r="H573" s="11">
        <v>1.5737349070682399E-2</v>
      </c>
      <c r="I573" s="11">
        <v>1.803068421972825</v>
      </c>
      <c r="J573" s="12"/>
      <c r="K573" s="12"/>
      <c r="L573" s="2"/>
    </row>
    <row r="574" spans="1:12" x14ac:dyDescent="0.2">
      <c r="A574" s="10" t="s">
        <v>1234</v>
      </c>
      <c r="B574" s="10" t="s">
        <v>1234</v>
      </c>
      <c r="C574" s="10" t="s">
        <v>1234</v>
      </c>
      <c r="D574" s="10" t="s">
        <v>1235</v>
      </c>
      <c r="E574" s="11">
        <v>-7.00214230768888E-2</v>
      </c>
      <c r="F574" s="10">
        <v>9212</v>
      </c>
      <c r="G574" s="11">
        <v>4.9950049950050002E-3</v>
      </c>
      <c r="H574" s="11">
        <v>3.0642434488588301E-2</v>
      </c>
      <c r="I574" s="11">
        <v>1.5136767337209183</v>
      </c>
      <c r="J574" s="12"/>
      <c r="K574" s="12"/>
      <c r="L574" s="2"/>
    </row>
    <row r="575" spans="1:12" x14ac:dyDescent="0.2">
      <c r="A575" s="10" t="s">
        <v>1236</v>
      </c>
      <c r="B575" s="10" t="s">
        <v>1236</v>
      </c>
      <c r="C575" s="10" t="s">
        <v>1236</v>
      </c>
      <c r="D575" s="10" t="s">
        <v>1237</v>
      </c>
      <c r="E575" s="11">
        <v>-7.0188130569939999E-2</v>
      </c>
      <c r="F575" s="10">
        <v>925</v>
      </c>
      <c r="G575" s="11">
        <v>0.211788211788212</v>
      </c>
      <c r="H575" s="11">
        <v>0.38788069073783399</v>
      </c>
      <c r="I575" s="11">
        <v>0.4113018396696938</v>
      </c>
      <c r="J575" s="12"/>
      <c r="K575" s="12"/>
      <c r="L575" s="2"/>
    </row>
    <row r="576" spans="1:12" x14ac:dyDescent="0.2">
      <c r="A576" s="10" t="s">
        <v>1238</v>
      </c>
      <c r="B576" s="10" t="s">
        <v>1238</v>
      </c>
      <c r="C576" s="10" t="s">
        <v>1239</v>
      </c>
      <c r="D576" s="10" t="s">
        <v>1240</v>
      </c>
      <c r="E576" s="11">
        <v>-7.0809585028841701E-2</v>
      </c>
      <c r="F576" s="10">
        <v>2954</v>
      </c>
      <c r="G576" s="11">
        <v>9.99000999000999E-3</v>
      </c>
      <c r="H576" s="11">
        <v>5.3113553113553098E-2</v>
      </c>
      <c r="I576" s="11">
        <v>1.2747946448057812</v>
      </c>
      <c r="J576" s="12"/>
      <c r="K576" s="12"/>
      <c r="L576" s="2"/>
    </row>
    <row r="577" spans="1:12" x14ac:dyDescent="0.2">
      <c r="A577" s="10" t="s">
        <v>1241</v>
      </c>
      <c r="B577" s="10" t="s">
        <v>1241</v>
      </c>
      <c r="C577" s="10" t="s">
        <v>1241</v>
      </c>
      <c r="D577" s="10" t="s">
        <v>1242</v>
      </c>
      <c r="E577" s="11">
        <v>-7.1636427021068899E-2</v>
      </c>
      <c r="F577" s="10">
        <v>1202</v>
      </c>
      <c r="G577" s="11">
        <v>9.99000999000999E-4</v>
      </c>
      <c r="H577" s="11">
        <v>1.1588411588411601E-2</v>
      </c>
      <c r="I577" s="11">
        <v>1.9359760882523998</v>
      </c>
      <c r="J577" s="12"/>
      <c r="K577" s="12"/>
      <c r="L577" s="2"/>
    </row>
    <row r="578" spans="1:12" x14ac:dyDescent="0.2">
      <c r="A578" s="10" t="s">
        <v>1243</v>
      </c>
      <c r="B578" s="10" t="s">
        <v>1243</v>
      </c>
      <c r="C578" s="10" t="s">
        <v>1243</v>
      </c>
      <c r="D578" s="10" t="s">
        <v>1244</v>
      </c>
      <c r="E578" s="11">
        <v>-7.2496620068737694E-2</v>
      </c>
      <c r="F578" s="10">
        <v>1035</v>
      </c>
      <c r="G578" s="11">
        <v>0.18181818181818199</v>
      </c>
      <c r="H578" s="11">
        <v>0.34834834834834799</v>
      </c>
      <c r="I578" s="11">
        <v>0.45798624427940182</v>
      </c>
      <c r="J578" s="12"/>
      <c r="K578" s="12"/>
      <c r="L578" s="2"/>
    </row>
    <row r="579" spans="1:12" x14ac:dyDescent="0.2">
      <c r="A579" s="10" t="s">
        <v>1245</v>
      </c>
      <c r="B579" s="10" t="s">
        <v>1245</v>
      </c>
      <c r="C579" s="10" t="s">
        <v>1245</v>
      </c>
      <c r="D579" s="10" t="s">
        <v>1246</v>
      </c>
      <c r="E579" s="11">
        <v>-7.2694443578177503E-2</v>
      </c>
      <c r="F579" s="10">
        <v>2769</v>
      </c>
      <c r="G579" s="11">
        <v>1.9980019980020002E-3</v>
      </c>
      <c r="H579" s="11">
        <v>1.5737349070682399E-2</v>
      </c>
      <c r="I579" s="11">
        <v>1.803068421972825</v>
      </c>
      <c r="J579" s="12"/>
      <c r="K579" s="12"/>
      <c r="L579" s="2"/>
    </row>
    <row r="580" spans="1:12" x14ac:dyDescent="0.2">
      <c r="A580" s="10" t="s">
        <v>37</v>
      </c>
      <c r="B580" s="10" t="s">
        <v>37</v>
      </c>
      <c r="C580" s="10" t="s">
        <v>37</v>
      </c>
      <c r="D580" s="10" t="s">
        <v>36</v>
      </c>
      <c r="E580" s="11">
        <v>-7.3676088167750495E-2</v>
      </c>
      <c r="F580" s="10">
        <v>671</v>
      </c>
      <c r="G580" s="11">
        <v>0.117882117882118</v>
      </c>
      <c r="H580" s="11">
        <v>0.274484639448143</v>
      </c>
      <c r="I580" s="11">
        <v>0.56148195427241909</v>
      </c>
      <c r="J580" s="12"/>
      <c r="K580" s="12"/>
      <c r="L580" s="2"/>
    </row>
    <row r="581" spans="1:12" x14ac:dyDescent="0.2">
      <c r="A581" s="10" t="s">
        <v>1247</v>
      </c>
      <c r="B581" s="10" t="s">
        <v>1247</v>
      </c>
      <c r="C581" s="10" t="s">
        <v>1247</v>
      </c>
      <c r="D581" s="10" t="s">
        <v>1248</v>
      </c>
      <c r="E581" s="11">
        <v>-7.3747383697690502E-2</v>
      </c>
      <c r="F581" s="10">
        <v>404</v>
      </c>
      <c r="G581" s="11">
        <v>3.0969030969030999E-2</v>
      </c>
      <c r="H581" s="11">
        <v>0.11691267312569099</v>
      </c>
      <c r="I581" s="11">
        <v>0.93213840953755678</v>
      </c>
      <c r="J581" s="12"/>
      <c r="K581" s="12"/>
      <c r="L581" s="2"/>
    </row>
    <row r="582" spans="1:12" x14ac:dyDescent="0.2">
      <c r="A582" s="10" t="s">
        <v>1249</v>
      </c>
      <c r="B582" s="10" t="s">
        <v>1222</v>
      </c>
      <c r="C582" s="10" t="s">
        <v>167</v>
      </c>
      <c r="D582" s="10" t="s">
        <v>166</v>
      </c>
      <c r="E582" s="11">
        <v>-7.4266616596528598E-2</v>
      </c>
      <c r="F582" s="10">
        <v>3248</v>
      </c>
      <c r="G582" s="11">
        <v>1.9980019980020002E-3</v>
      </c>
      <c r="H582" s="11">
        <v>1.5737349070682399E-2</v>
      </c>
      <c r="I582" s="11">
        <v>1.803068421972825</v>
      </c>
      <c r="J582" s="12"/>
      <c r="K582" s="12"/>
      <c r="L582" s="2"/>
    </row>
    <row r="583" spans="1:12" x14ac:dyDescent="0.2">
      <c r="A583" s="10" t="s">
        <v>1250</v>
      </c>
      <c r="B583" s="10" t="s">
        <v>1250</v>
      </c>
      <c r="C583" s="10" t="s">
        <v>1250</v>
      </c>
      <c r="D583" s="10" t="s">
        <v>1251</v>
      </c>
      <c r="E583" s="11">
        <v>-7.5562973255754201E-2</v>
      </c>
      <c r="F583" s="10">
        <v>571</v>
      </c>
      <c r="G583" s="11">
        <v>2.997002997003E-3</v>
      </c>
      <c r="H583" s="11">
        <v>2.1484133843684399E-2</v>
      </c>
      <c r="I583" s="11">
        <v>1.6678821506834067</v>
      </c>
      <c r="J583" s="12"/>
      <c r="K583" s="12"/>
      <c r="L583" s="2"/>
    </row>
    <row r="584" spans="1:12" x14ac:dyDescent="0.2">
      <c r="A584" s="10" t="s">
        <v>43</v>
      </c>
      <c r="B584" s="10" t="s">
        <v>43</v>
      </c>
      <c r="C584" s="10" t="s">
        <v>43</v>
      </c>
      <c r="D584" s="10" t="s">
        <v>42</v>
      </c>
      <c r="E584" s="11">
        <v>-7.6904505570857706E-2</v>
      </c>
      <c r="F584" s="10">
        <v>3419</v>
      </c>
      <c r="G584" s="11">
        <v>1.9980019980020002E-3</v>
      </c>
      <c r="H584" s="11">
        <v>1.5737349070682399E-2</v>
      </c>
      <c r="I584" s="11">
        <v>1.803068421972825</v>
      </c>
      <c r="J584" s="12"/>
      <c r="K584" s="12"/>
      <c r="L584" s="2"/>
    </row>
    <row r="585" spans="1:12" x14ac:dyDescent="0.2">
      <c r="A585" s="10" t="s">
        <v>1252</v>
      </c>
      <c r="B585" s="10" t="s">
        <v>1252</v>
      </c>
      <c r="C585" s="10" t="s">
        <v>1252</v>
      </c>
      <c r="D585" s="10" t="s">
        <v>1253</v>
      </c>
      <c r="E585" s="11">
        <v>-7.6948621050252297E-2</v>
      </c>
      <c r="F585" s="10">
        <v>7121</v>
      </c>
      <c r="G585" s="11">
        <v>0.41658341658341702</v>
      </c>
      <c r="H585" s="11">
        <v>0.597258920854426</v>
      </c>
      <c r="I585" s="11">
        <v>0.22383735476533073</v>
      </c>
      <c r="J585" s="12"/>
      <c r="K585" s="12"/>
      <c r="L585" s="2"/>
    </row>
    <row r="586" spans="1:12" x14ac:dyDescent="0.2">
      <c r="A586" s="10" t="s">
        <v>1254</v>
      </c>
      <c r="B586" s="10" t="s">
        <v>829</v>
      </c>
      <c r="C586" s="10" t="s">
        <v>830</v>
      </c>
      <c r="D586" s="10" t="s">
        <v>831</v>
      </c>
      <c r="E586" s="11">
        <v>-7.8667491497373801E-2</v>
      </c>
      <c r="F586" s="10">
        <v>3907</v>
      </c>
      <c r="G586" s="11">
        <v>9.99000999000999E-4</v>
      </c>
      <c r="H586" s="11">
        <v>1.1588411588411601E-2</v>
      </c>
      <c r="I586" s="11">
        <v>1.9359760882523998</v>
      </c>
      <c r="J586" s="12"/>
      <c r="K586" s="12"/>
      <c r="L586" s="2"/>
    </row>
    <row r="587" spans="1:12" x14ac:dyDescent="0.2">
      <c r="A587" s="10" t="s">
        <v>1255</v>
      </c>
      <c r="B587" s="10" t="s">
        <v>1255</v>
      </c>
      <c r="C587" s="10" t="s">
        <v>1255</v>
      </c>
      <c r="D587" s="10" t="s">
        <v>1256</v>
      </c>
      <c r="E587" s="11">
        <v>-7.8949111234918504E-2</v>
      </c>
      <c r="F587" s="10">
        <v>6191</v>
      </c>
      <c r="G587" s="11">
        <v>0.45354645354645401</v>
      </c>
      <c r="H587" s="11">
        <v>0.63456718719876604</v>
      </c>
      <c r="I587" s="11">
        <v>0.19752238856548746</v>
      </c>
      <c r="J587" s="12"/>
      <c r="K587" s="12"/>
      <c r="L587" s="2"/>
    </row>
    <row r="588" spans="1:12" x14ac:dyDescent="0.2">
      <c r="A588" s="10" t="s">
        <v>1257</v>
      </c>
      <c r="B588" s="10" t="s">
        <v>1257</v>
      </c>
      <c r="C588" s="10" t="s">
        <v>1257</v>
      </c>
      <c r="D588" s="10" t="s">
        <v>1258</v>
      </c>
      <c r="E588" s="11">
        <v>-7.9164568764422197E-2</v>
      </c>
      <c r="F588" s="10">
        <v>545</v>
      </c>
      <c r="G588" s="11">
        <v>1.9980019980020002E-3</v>
      </c>
      <c r="H588" s="11">
        <v>1.5737349070682399E-2</v>
      </c>
      <c r="I588" s="11">
        <v>1.803068421972825</v>
      </c>
      <c r="J588" s="12"/>
      <c r="K588" s="12"/>
      <c r="L588" s="2"/>
    </row>
    <row r="589" spans="1:12" x14ac:dyDescent="0.2">
      <c r="A589" s="10" t="s">
        <v>132</v>
      </c>
      <c r="B589" s="10" t="s">
        <v>132</v>
      </c>
      <c r="C589" s="10" t="s">
        <v>132</v>
      </c>
      <c r="D589" s="10" t="s">
        <v>131</v>
      </c>
      <c r="E589" s="11">
        <v>-8.0425286486434003E-2</v>
      </c>
      <c r="F589" s="10">
        <v>1902</v>
      </c>
      <c r="G589" s="11">
        <v>4.9950049950050002E-3</v>
      </c>
      <c r="H589" s="11">
        <v>3.0642434488588301E-2</v>
      </c>
      <c r="I589" s="11">
        <v>1.5136767337209183</v>
      </c>
      <c r="J589" s="12"/>
      <c r="K589" s="12"/>
      <c r="L589" s="2"/>
    </row>
    <row r="590" spans="1:12" x14ac:dyDescent="0.2">
      <c r="A590" s="10" t="s">
        <v>1259</v>
      </c>
      <c r="B590" s="10" t="s">
        <v>1259</v>
      </c>
      <c r="C590" s="10" t="s">
        <v>1259</v>
      </c>
      <c r="D590" s="10" t="s">
        <v>1260</v>
      </c>
      <c r="E590" s="11">
        <v>-8.2940706535057501E-2</v>
      </c>
      <c r="F590" s="10">
        <v>2958</v>
      </c>
      <c r="G590" s="11">
        <v>1.9980019980020002E-3</v>
      </c>
      <c r="H590" s="11">
        <v>1.5737349070682399E-2</v>
      </c>
      <c r="I590" s="11">
        <v>1.803068421972825</v>
      </c>
      <c r="J590" s="12"/>
      <c r="K590" s="12"/>
      <c r="L590" s="2"/>
    </row>
    <row r="591" spans="1:12" x14ac:dyDescent="0.2">
      <c r="A591" s="10" t="s">
        <v>1086</v>
      </c>
      <c r="B591" s="10" t="s">
        <v>1086</v>
      </c>
      <c r="C591" s="10" t="s">
        <v>1087</v>
      </c>
      <c r="D591" s="10" t="s">
        <v>1088</v>
      </c>
      <c r="E591" s="11">
        <v>-8.3352735312499093E-2</v>
      </c>
      <c r="F591" s="10">
        <v>8671</v>
      </c>
      <c r="G591" s="11">
        <v>9.99000999000999E-4</v>
      </c>
      <c r="H591" s="11">
        <v>1.1588411588411601E-2</v>
      </c>
      <c r="I591" s="11">
        <v>1.9359760882523998</v>
      </c>
      <c r="J591" s="12"/>
      <c r="K591" s="12"/>
      <c r="L591" s="2"/>
    </row>
    <row r="592" spans="1:12" x14ac:dyDescent="0.2">
      <c r="A592" s="10" t="s">
        <v>1261</v>
      </c>
      <c r="B592" s="10" t="s">
        <v>1261</v>
      </c>
      <c r="C592" s="10" t="s">
        <v>1261</v>
      </c>
      <c r="D592" s="10" t="s">
        <v>1262</v>
      </c>
      <c r="E592" s="11">
        <v>-8.4518250262966998E-2</v>
      </c>
      <c r="F592" s="10">
        <v>5592</v>
      </c>
      <c r="G592" s="11">
        <v>9.99000999000999E-4</v>
      </c>
      <c r="H592" s="11">
        <v>1.1588411588411601E-2</v>
      </c>
      <c r="I592" s="11">
        <v>1.9359760882523998</v>
      </c>
      <c r="J592" s="12"/>
      <c r="K592" s="12"/>
      <c r="L592" s="2"/>
    </row>
    <row r="593" spans="1:12" x14ac:dyDescent="0.2">
      <c r="A593" s="10" t="s">
        <v>1197</v>
      </c>
      <c r="B593" s="10" t="s">
        <v>1197</v>
      </c>
      <c r="C593" s="10" t="s">
        <v>1198</v>
      </c>
      <c r="D593" s="10" t="s">
        <v>1199</v>
      </c>
      <c r="E593" s="11">
        <v>-8.7161533390651996E-2</v>
      </c>
      <c r="F593" s="10">
        <v>2023</v>
      </c>
      <c r="G593" s="11">
        <v>0.19080919080919101</v>
      </c>
      <c r="H593" s="11">
        <v>0.36016646075817699</v>
      </c>
      <c r="I593" s="11">
        <v>0.44349673178808319</v>
      </c>
      <c r="J593" s="12"/>
      <c r="K593" s="12"/>
      <c r="L593" s="2"/>
    </row>
    <row r="594" spans="1:12" x14ac:dyDescent="0.2">
      <c r="A594" s="10" t="s">
        <v>77</v>
      </c>
      <c r="B594" s="10" t="s">
        <v>77</v>
      </c>
      <c r="C594" s="10" t="s">
        <v>77</v>
      </c>
      <c r="D594" s="10" t="s">
        <v>76</v>
      </c>
      <c r="E594" s="11">
        <v>-8.7197995458415598E-2</v>
      </c>
      <c r="F594" s="10">
        <v>2394</v>
      </c>
      <c r="G594" s="11">
        <v>9.99000999000999E-4</v>
      </c>
      <c r="H594" s="11">
        <v>1.1588411588411601E-2</v>
      </c>
      <c r="I594" s="11">
        <v>1.9359760882523998</v>
      </c>
      <c r="J594" s="12"/>
      <c r="K594" s="12"/>
      <c r="L594" s="2"/>
    </row>
    <row r="595" spans="1:12" x14ac:dyDescent="0.2">
      <c r="A595" s="10" t="s">
        <v>1263</v>
      </c>
      <c r="B595" s="10" t="s">
        <v>1263</v>
      </c>
      <c r="C595" s="10" t="s">
        <v>1263</v>
      </c>
      <c r="D595" s="10" t="s">
        <v>1264</v>
      </c>
      <c r="E595" s="11">
        <v>-8.7328305728021693E-2</v>
      </c>
      <c r="F595" s="10">
        <v>2939</v>
      </c>
      <c r="G595" s="11">
        <v>9.99000999000999E-4</v>
      </c>
      <c r="H595" s="11">
        <v>1.1588411588411601E-2</v>
      </c>
      <c r="I595" s="11">
        <v>1.9359760882523998</v>
      </c>
      <c r="J595" s="12"/>
      <c r="K595" s="12"/>
      <c r="L595" s="2"/>
    </row>
    <row r="596" spans="1:12" x14ac:dyDescent="0.2">
      <c r="A596" s="10" t="s">
        <v>63</v>
      </c>
      <c r="B596" s="10" t="s">
        <v>63</v>
      </c>
      <c r="C596" s="10" t="s">
        <v>63</v>
      </c>
      <c r="D596" s="10" t="s">
        <v>62</v>
      </c>
      <c r="E596" s="11">
        <v>-8.8642058682147806E-2</v>
      </c>
      <c r="F596" s="10">
        <v>284</v>
      </c>
      <c r="G596" s="11">
        <v>1.9980019980020002E-3</v>
      </c>
      <c r="H596" s="11">
        <v>1.5737349070682399E-2</v>
      </c>
      <c r="I596" s="11">
        <v>1.803068421972825</v>
      </c>
      <c r="J596" s="12"/>
      <c r="K596" s="12"/>
      <c r="L596" s="2"/>
    </row>
    <row r="597" spans="1:12" x14ac:dyDescent="0.2">
      <c r="A597" s="10" t="s">
        <v>1265</v>
      </c>
      <c r="B597" s="10" t="s">
        <v>1265</v>
      </c>
      <c r="C597" s="10" t="s">
        <v>1265</v>
      </c>
      <c r="D597" s="10" t="s">
        <v>1266</v>
      </c>
      <c r="E597" s="11">
        <v>-9.00473800933769E-2</v>
      </c>
      <c r="F597" s="10">
        <v>4851</v>
      </c>
      <c r="G597" s="11">
        <v>1.9980019980020002E-3</v>
      </c>
      <c r="H597" s="11">
        <v>1.5737349070682399E-2</v>
      </c>
      <c r="I597" s="11">
        <v>1.803068421972825</v>
      </c>
      <c r="J597" s="12"/>
      <c r="K597" s="12"/>
      <c r="L597" s="2"/>
    </row>
    <row r="598" spans="1:12" x14ac:dyDescent="0.2">
      <c r="A598" s="10" t="s">
        <v>1267</v>
      </c>
      <c r="B598" s="10" t="s">
        <v>1267</v>
      </c>
      <c r="C598" s="10" t="s">
        <v>1267</v>
      </c>
      <c r="D598" s="10" t="s">
        <v>1268</v>
      </c>
      <c r="E598" s="11">
        <v>-9.0629821163487501E-2</v>
      </c>
      <c r="F598" s="10">
        <v>3768</v>
      </c>
      <c r="G598" s="11">
        <v>1.9980019980020002E-3</v>
      </c>
      <c r="H598" s="11">
        <v>1.5737349070682399E-2</v>
      </c>
      <c r="I598" s="11">
        <v>1.803068421972825</v>
      </c>
      <c r="J598" s="12"/>
      <c r="K598" s="12"/>
      <c r="L598" s="2"/>
    </row>
    <row r="599" spans="1:12" x14ac:dyDescent="0.2">
      <c r="A599" s="10" t="s">
        <v>1269</v>
      </c>
      <c r="B599" s="10" t="s">
        <v>1269</v>
      </c>
      <c r="C599" s="10" t="s">
        <v>1269</v>
      </c>
      <c r="D599" s="10" t="s">
        <v>1270</v>
      </c>
      <c r="E599" s="11">
        <v>-9.1292823103152995E-2</v>
      </c>
      <c r="F599" s="10">
        <v>570</v>
      </c>
      <c r="G599" s="11">
        <v>2.997002997003E-3</v>
      </c>
      <c r="H599" s="11">
        <v>2.1484133843684399E-2</v>
      </c>
      <c r="I599" s="11">
        <v>1.6678821506834067</v>
      </c>
      <c r="J599" s="12"/>
      <c r="K599" s="12"/>
      <c r="L599" s="2"/>
    </row>
    <row r="600" spans="1:12" x14ac:dyDescent="0.2">
      <c r="A600" s="10" t="s">
        <v>1271</v>
      </c>
      <c r="B600" s="10" t="s">
        <v>1271</v>
      </c>
      <c r="C600" s="10" t="s">
        <v>1271</v>
      </c>
      <c r="D600" s="10" t="s">
        <v>1272</v>
      </c>
      <c r="E600" s="11">
        <v>-9.4865027537025901E-2</v>
      </c>
      <c r="F600" s="10">
        <v>1686</v>
      </c>
      <c r="G600" s="11">
        <v>9.99000999000999E-4</v>
      </c>
      <c r="H600" s="11">
        <v>1.1588411588411601E-2</v>
      </c>
      <c r="I600" s="11">
        <v>1.9359760882523998</v>
      </c>
      <c r="J600" s="12"/>
      <c r="K600" s="12"/>
      <c r="L600" s="2"/>
    </row>
    <row r="601" spans="1:12" x14ac:dyDescent="0.2">
      <c r="A601" s="10" t="s">
        <v>1273</v>
      </c>
      <c r="B601" s="10" t="s">
        <v>1273</v>
      </c>
      <c r="C601" s="10" t="s">
        <v>1273</v>
      </c>
      <c r="D601" s="10" t="s">
        <v>1274</v>
      </c>
      <c r="E601" s="11">
        <v>-9.5272218442459797E-2</v>
      </c>
      <c r="F601" s="10">
        <v>5041</v>
      </c>
      <c r="G601" s="11">
        <v>0.40059940059940102</v>
      </c>
      <c r="H601" s="11">
        <v>0.57824076376112599</v>
      </c>
      <c r="I601" s="11">
        <v>0.23789129548706572</v>
      </c>
      <c r="J601" s="12"/>
      <c r="K601" s="12"/>
      <c r="L601" s="2"/>
    </row>
    <row r="602" spans="1:12" x14ac:dyDescent="0.2">
      <c r="A602" s="10" t="s">
        <v>1275</v>
      </c>
      <c r="B602" s="10" t="s">
        <v>1275</v>
      </c>
      <c r="C602" s="10" t="s">
        <v>1275</v>
      </c>
      <c r="D602" s="10" t="s">
        <v>1276</v>
      </c>
      <c r="E602" s="11">
        <v>-9.64567665047633E-2</v>
      </c>
      <c r="F602" s="10">
        <v>704</v>
      </c>
      <c r="G602" s="11">
        <v>9.99000999000999E-4</v>
      </c>
      <c r="H602" s="11">
        <v>1.1588411588411601E-2</v>
      </c>
      <c r="I602" s="11">
        <v>1.9359760882523998</v>
      </c>
      <c r="J602" s="12"/>
      <c r="K602" s="12"/>
      <c r="L602" s="2"/>
    </row>
    <row r="603" spans="1:12" x14ac:dyDescent="0.2">
      <c r="A603" s="10" t="s">
        <v>1277</v>
      </c>
      <c r="B603" s="10" t="s">
        <v>1277</v>
      </c>
      <c r="C603" s="10" t="s">
        <v>1277</v>
      </c>
      <c r="D603" s="10" t="s">
        <v>1278</v>
      </c>
      <c r="E603" s="11">
        <v>-9.7632197926355302E-2</v>
      </c>
      <c r="F603" s="10">
        <v>4014</v>
      </c>
      <c r="G603" s="11">
        <v>9.99000999000999E-4</v>
      </c>
      <c r="H603" s="11">
        <v>1.1588411588411601E-2</v>
      </c>
      <c r="I603" s="11">
        <v>1.9359760882523998</v>
      </c>
      <c r="J603" s="12"/>
      <c r="K603" s="12"/>
      <c r="L603" s="2"/>
    </row>
    <row r="604" spans="1:12" x14ac:dyDescent="0.2">
      <c r="A604" s="10" t="s">
        <v>1279</v>
      </c>
      <c r="B604" s="10" t="s">
        <v>1280</v>
      </c>
      <c r="C604" s="10" t="s">
        <v>1281</v>
      </c>
      <c r="D604" s="10" t="s">
        <v>1282</v>
      </c>
      <c r="E604" s="11">
        <v>-9.7670109225848997E-2</v>
      </c>
      <c r="F604" s="10">
        <v>10713</v>
      </c>
      <c r="G604" s="11">
        <v>9.99000999000999E-4</v>
      </c>
      <c r="H604" s="11">
        <v>1.1588411588411601E-2</v>
      </c>
      <c r="I604" s="11">
        <v>1.9359760882523998</v>
      </c>
      <c r="J604" s="12"/>
      <c r="K604" s="12"/>
      <c r="L604" s="2"/>
    </row>
    <row r="605" spans="1:12" x14ac:dyDescent="0.2">
      <c r="A605" s="10" t="s">
        <v>48</v>
      </c>
      <c r="B605" s="10" t="s">
        <v>48</v>
      </c>
      <c r="C605" s="10" t="s">
        <v>48</v>
      </c>
      <c r="D605" s="10" t="s">
        <v>47</v>
      </c>
      <c r="E605" s="11">
        <v>-0.101030126504604</v>
      </c>
      <c r="F605" s="10">
        <v>2220</v>
      </c>
      <c r="G605" s="11">
        <v>9.99000999000999E-4</v>
      </c>
      <c r="H605" s="11">
        <v>1.1588411588411601E-2</v>
      </c>
      <c r="I605" s="11">
        <v>1.9359760882523998</v>
      </c>
      <c r="J605" s="12"/>
      <c r="K605" s="12"/>
      <c r="L605" s="2"/>
    </row>
    <row r="606" spans="1:12" x14ac:dyDescent="0.2">
      <c r="A606" s="10" t="s">
        <v>55</v>
      </c>
      <c r="B606" s="10" t="s">
        <v>55</v>
      </c>
      <c r="C606" s="10" t="s">
        <v>55</v>
      </c>
      <c r="D606" s="10" t="s">
        <v>54</v>
      </c>
      <c r="E606" s="11">
        <v>-0.10164090992215701</v>
      </c>
      <c r="F606" s="10">
        <v>2294</v>
      </c>
      <c r="G606" s="11">
        <v>9.99000999000999E-4</v>
      </c>
      <c r="H606" s="11">
        <v>1.1588411588411601E-2</v>
      </c>
      <c r="I606" s="11">
        <v>1.9359760882523998</v>
      </c>
      <c r="J606" s="12"/>
      <c r="K606" s="12"/>
      <c r="L606" s="2"/>
    </row>
    <row r="607" spans="1:12" x14ac:dyDescent="0.2">
      <c r="A607" s="10" t="s">
        <v>1283</v>
      </c>
      <c r="B607" s="10" t="s">
        <v>1283</v>
      </c>
      <c r="C607" s="10" t="s">
        <v>1283</v>
      </c>
      <c r="D607" s="10" t="s">
        <v>1284</v>
      </c>
      <c r="E607" s="11">
        <v>-0.101816216935075</v>
      </c>
      <c r="F607" s="10">
        <v>6903</v>
      </c>
      <c r="G607" s="11">
        <v>9.99000999000999E-4</v>
      </c>
      <c r="H607" s="11">
        <v>1.1588411588411601E-2</v>
      </c>
      <c r="I607" s="11">
        <v>1.9359760882523998</v>
      </c>
      <c r="J607" s="12"/>
      <c r="K607" s="12"/>
      <c r="L607" s="2"/>
    </row>
    <row r="608" spans="1:12" x14ac:dyDescent="0.2">
      <c r="A608" s="10" t="s">
        <v>1043</v>
      </c>
      <c r="B608" s="10" t="s">
        <v>1043</v>
      </c>
      <c r="C608" s="10" t="s">
        <v>1044</v>
      </c>
      <c r="D608" s="10" t="s">
        <v>1045</v>
      </c>
      <c r="E608" s="11">
        <v>-0.103011443123289</v>
      </c>
      <c r="F608" s="10">
        <v>1964</v>
      </c>
      <c r="G608" s="11">
        <v>9.99000999000999E-4</v>
      </c>
      <c r="H608" s="11">
        <v>1.1588411588411601E-2</v>
      </c>
      <c r="I608" s="11">
        <v>1.9359760882523998</v>
      </c>
      <c r="J608" s="12"/>
      <c r="K608" s="12"/>
      <c r="L608" s="2"/>
    </row>
    <row r="609" spans="1:12" x14ac:dyDescent="0.2">
      <c r="A609" s="10" t="s">
        <v>1285</v>
      </c>
      <c r="B609" s="10" t="s">
        <v>1285</v>
      </c>
      <c r="C609" s="10" t="s">
        <v>1286</v>
      </c>
      <c r="D609" s="10" t="s">
        <v>86</v>
      </c>
      <c r="E609" s="11">
        <v>-0.103635306765062</v>
      </c>
      <c r="F609" s="10">
        <v>5706</v>
      </c>
      <c r="G609" s="11">
        <v>1.9980019980020002E-3</v>
      </c>
      <c r="H609" s="11">
        <v>1.5737349070682399E-2</v>
      </c>
      <c r="I609" s="11">
        <v>1.803068421972825</v>
      </c>
      <c r="J609" s="12"/>
      <c r="K609" s="12"/>
      <c r="L609" s="2"/>
    </row>
    <row r="610" spans="1:12" x14ac:dyDescent="0.2">
      <c r="A610" s="10" t="s">
        <v>1287</v>
      </c>
      <c r="B610" s="10" t="s">
        <v>1288</v>
      </c>
      <c r="C610" s="10" t="s">
        <v>1289</v>
      </c>
      <c r="D610" s="10" t="s">
        <v>1290</v>
      </c>
      <c r="E610" s="11">
        <v>-0.10397125384377399</v>
      </c>
      <c r="F610" s="10">
        <v>3910</v>
      </c>
      <c r="G610" s="11">
        <v>1.9980019980020002E-3</v>
      </c>
      <c r="H610" s="11">
        <v>1.5737349070682399E-2</v>
      </c>
      <c r="I610" s="11">
        <v>1.803068421972825</v>
      </c>
      <c r="J610" s="12"/>
      <c r="K610" s="12"/>
      <c r="L610" s="2"/>
    </row>
    <row r="611" spans="1:12" x14ac:dyDescent="0.2">
      <c r="A611" s="10" t="s">
        <v>1291</v>
      </c>
      <c r="B611" s="10" t="s">
        <v>1291</v>
      </c>
      <c r="C611" s="10" t="s">
        <v>1291</v>
      </c>
      <c r="D611" s="10" t="s">
        <v>1292</v>
      </c>
      <c r="E611" s="11">
        <v>-0.10592804357472201</v>
      </c>
      <c r="F611" s="10">
        <v>3771</v>
      </c>
      <c r="G611" s="11">
        <v>1.9980019980020002E-3</v>
      </c>
      <c r="H611" s="11">
        <v>1.5737349070682399E-2</v>
      </c>
      <c r="I611" s="11">
        <v>1.803068421972825</v>
      </c>
      <c r="J611" s="12"/>
      <c r="K611" s="12"/>
      <c r="L611" s="2"/>
    </row>
    <row r="612" spans="1:12" x14ac:dyDescent="0.2">
      <c r="A612" s="10" t="s">
        <v>1293</v>
      </c>
      <c r="B612" s="10" t="s">
        <v>1293</v>
      </c>
      <c r="C612" s="10" t="s">
        <v>1293</v>
      </c>
      <c r="D612" s="10" t="s">
        <v>1294</v>
      </c>
      <c r="E612" s="11">
        <v>-0.106790669941802</v>
      </c>
      <c r="F612" s="10">
        <v>1928</v>
      </c>
      <c r="G612" s="11">
        <v>9.99000999000999E-4</v>
      </c>
      <c r="H612" s="11">
        <v>1.1588411588411601E-2</v>
      </c>
      <c r="I612" s="11">
        <v>1.9359760882523998</v>
      </c>
      <c r="J612" s="12"/>
      <c r="K612" s="12"/>
      <c r="L612" s="2"/>
    </row>
    <row r="613" spans="1:12" x14ac:dyDescent="0.2">
      <c r="A613" s="10" t="s">
        <v>1288</v>
      </c>
      <c r="B613" s="10" t="s">
        <v>1288</v>
      </c>
      <c r="C613" s="10" t="s">
        <v>1289</v>
      </c>
      <c r="D613" s="10" t="s">
        <v>1290</v>
      </c>
      <c r="E613" s="11">
        <v>-0.10681527386523899</v>
      </c>
      <c r="F613" s="10">
        <v>5833</v>
      </c>
      <c r="G613" s="11">
        <v>1.9980019980020002E-3</v>
      </c>
      <c r="H613" s="11">
        <v>1.5737349070682399E-2</v>
      </c>
      <c r="I613" s="11">
        <v>1.803068421972825</v>
      </c>
      <c r="J613" s="12"/>
      <c r="K613" s="12"/>
      <c r="L613" s="2"/>
    </row>
    <row r="614" spans="1:12" x14ac:dyDescent="0.2">
      <c r="A614" s="10" t="s">
        <v>142</v>
      </c>
      <c r="B614" s="10" t="s">
        <v>142</v>
      </c>
      <c r="C614" s="10" t="s">
        <v>142</v>
      </c>
      <c r="D614" s="10" t="s">
        <v>141</v>
      </c>
      <c r="E614" s="11">
        <v>-0.109672217874055</v>
      </c>
      <c r="F614" s="10">
        <v>5370</v>
      </c>
      <c r="G614" s="11">
        <v>2.997002997003E-3</v>
      </c>
      <c r="H614" s="11">
        <v>2.1484133843684399E-2</v>
      </c>
      <c r="I614" s="11">
        <v>1.6678821506834067</v>
      </c>
      <c r="J614" s="12"/>
      <c r="K614" s="12"/>
      <c r="L614" s="2"/>
    </row>
    <row r="615" spans="1:12" x14ac:dyDescent="0.2">
      <c r="A615" s="10" t="s">
        <v>39</v>
      </c>
      <c r="B615" s="10" t="s">
        <v>39</v>
      </c>
      <c r="C615" s="10" t="s">
        <v>39</v>
      </c>
      <c r="D615" s="10" t="s">
        <v>38</v>
      </c>
      <c r="E615" s="11">
        <v>-0.10977340664568699</v>
      </c>
      <c r="F615" s="10">
        <v>6273</v>
      </c>
      <c r="G615" s="11">
        <v>9.99000999000999E-4</v>
      </c>
      <c r="H615" s="11">
        <v>1.1588411588411601E-2</v>
      </c>
      <c r="I615" s="11">
        <v>1.9359760882523998</v>
      </c>
      <c r="J615" s="12"/>
      <c r="K615" s="12"/>
      <c r="L615" s="2"/>
    </row>
    <row r="616" spans="1:12" x14ac:dyDescent="0.2">
      <c r="A616" s="10" t="s">
        <v>1295</v>
      </c>
      <c r="B616" s="10" t="s">
        <v>1295</v>
      </c>
      <c r="C616" s="10" t="s">
        <v>1296</v>
      </c>
      <c r="D616" s="10" t="s">
        <v>1297</v>
      </c>
      <c r="E616" s="11">
        <v>-0.11007471856528001</v>
      </c>
      <c r="F616" s="10">
        <v>2952</v>
      </c>
      <c r="G616" s="11">
        <v>9.99000999000999E-4</v>
      </c>
      <c r="H616" s="11">
        <v>1.1588411588411601E-2</v>
      </c>
      <c r="I616" s="11">
        <v>1.9359760882523998</v>
      </c>
      <c r="J616" s="12"/>
      <c r="K616" s="12"/>
      <c r="L616" s="2"/>
    </row>
    <row r="617" spans="1:12" x14ac:dyDescent="0.2">
      <c r="A617" s="10" t="s">
        <v>1298</v>
      </c>
      <c r="B617" s="10" t="s">
        <v>1298</v>
      </c>
      <c r="C617" s="10" t="s">
        <v>1299</v>
      </c>
      <c r="D617" s="10" t="s">
        <v>1300</v>
      </c>
      <c r="E617" s="11">
        <v>-0.11029323146923301</v>
      </c>
      <c r="F617" s="10">
        <v>5275</v>
      </c>
      <c r="G617" s="11">
        <v>9.99000999000999E-4</v>
      </c>
      <c r="H617" s="11">
        <v>1.1588411588411601E-2</v>
      </c>
      <c r="I617" s="11">
        <v>1.9359760882523998</v>
      </c>
      <c r="J617" s="12"/>
      <c r="K617" s="12"/>
      <c r="L617" s="2"/>
    </row>
    <row r="618" spans="1:12" x14ac:dyDescent="0.2">
      <c r="A618" s="10" t="s">
        <v>1301</v>
      </c>
      <c r="B618" s="10" t="s">
        <v>1302</v>
      </c>
      <c r="C618" s="10" t="s">
        <v>1303</v>
      </c>
      <c r="D618" s="10" t="s">
        <v>1304</v>
      </c>
      <c r="E618" s="11">
        <v>-0.11281472693569999</v>
      </c>
      <c r="F618" s="10">
        <v>3508</v>
      </c>
      <c r="G618" s="11">
        <v>9.99000999000999E-4</v>
      </c>
      <c r="H618" s="11">
        <v>1.1588411588411601E-2</v>
      </c>
      <c r="I618" s="11">
        <v>1.9359760882523998</v>
      </c>
      <c r="J618" s="12"/>
      <c r="K618" s="12"/>
      <c r="L618" s="2"/>
    </row>
    <row r="619" spans="1:12" x14ac:dyDescent="0.2">
      <c r="A619" s="10" t="s">
        <v>1305</v>
      </c>
      <c r="B619" s="10" t="s">
        <v>1298</v>
      </c>
      <c r="C619" s="10" t="s">
        <v>1299</v>
      </c>
      <c r="D619" s="10" t="s">
        <v>1300</v>
      </c>
      <c r="E619" s="11">
        <v>-0.11281490740814</v>
      </c>
      <c r="F619" s="10">
        <v>13702</v>
      </c>
      <c r="G619" s="11">
        <v>9.99000999000999E-4</v>
      </c>
      <c r="H619" s="11">
        <v>1.1588411588411601E-2</v>
      </c>
      <c r="I619" s="11">
        <v>1.9359760882523998</v>
      </c>
      <c r="J619" s="12"/>
      <c r="K619" s="12"/>
      <c r="L619" s="2"/>
    </row>
    <row r="620" spans="1:12" x14ac:dyDescent="0.2">
      <c r="A620" s="10" t="s">
        <v>1306</v>
      </c>
      <c r="B620" s="10" t="s">
        <v>989</v>
      </c>
      <c r="C620" s="10" t="s">
        <v>990</v>
      </c>
      <c r="D620" s="10" t="s">
        <v>991</v>
      </c>
      <c r="E620" s="11">
        <v>-0.11281490740814</v>
      </c>
      <c r="F620" s="10">
        <v>13702</v>
      </c>
      <c r="G620" s="11">
        <v>9.99000999000999E-4</v>
      </c>
      <c r="H620" s="11">
        <v>1.1588411588411601E-2</v>
      </c>
      <c r="I620" s="11">
        <v>1.9359760882523998</v>
      </c>
      <c r="J620" s="12"/>
      <c r="K620" s="12"/>
      <c r="L620" s="2"/>
    </row>
    <row r="621" spans="1:12" x14ac:dyDescent="0.2">
      <c r="A621" s="10" t="s">
        <v>1307</v>
      </c>
      <c r="B621" s="10" t="s">
        <v>1238</v>
      </c>
      <c r="C621" s="10" t="s">
        <v>1239</v>
      </c>
      <c r="D621" s="10" t="s">
        <v>1240</v>
      </c>
      <c r="E621" s="11">
        <v>-0.113521493983421</v>
      </c>
      <c r="F621" s="10">
        <v>13702</v>
      </c>
      <c r="G621" s="11">
        <v>9.99000999000999E-4</v>
      </c>
      <c r="H621" s="11">
        <v>1.1588411588411601E-2</v>
      </c>
      <c r="I621" s="11">
        <v>1.9359760882523998</v>
      </c>
      <c r="J621" s="12"/>
      <c r="K621" s="12"/>
      <c r="L621" s="2"/>
    </row>
    <row r="622" spans="1:12" x14ac:dyDescent="0.2">
      <c r="A622" s="10" t="s">
        <v>21</v>
      </c>
      <c r="B622" s="10" t="s">
        <v>21</v>
      </c>
      <c r="C622" s="10" t="s">
        <v>21</v>
      </c>
      <c r="D622" s="10" t="s">
        <v>20</v>
      </c>
      <c r="E622" s="11">
        <v>-0.11381176631221</v>
      </c>
      <c r="F622" s="10">
        <v>90</v>
      </c>
      <c r="G622" s="11">
        <v>9.8901098901098897E-2</v>
      </c>
      <c r="H622" s="11">
        <v>0.240835500377485</v>
      </c>
      <c r="I622" s="11">
        <v>0.6182794954803521</v>
      </c>
      <c r="J622" s="12"/>
      <c r="K622" s="12"/>
      <c r="L622" s="2"/>
    </row>
    <row r="623" spans="1:12" x14ac:dyDescent="0.2">
      <c r="A623" s="10" t="s">
        <v>1308</v>
      </c>
      <c r="B623" s="10" t="s">
        <v>1308</v>
      </c>
      <c r="C623" s="10" t="s">
        <v>1308</v>
      </c>
      <c r="D623" s="10" t="s">
        <v>1309</v>
      </c>
      <c r="E623" s="11">
        <v>-0.11786460396562</v>
      </c>
      <c r="F623" s="10">
        <v>3005</v>
      </c>
      <c r="G623" s="11">
        <v>1.9980019980020002E-3</v>
      </c>
      <c r="H623" s="11">
        <v>1.5737349070682399E-2</v>
      </c>
      <c r="I623" s="11">
        <v>1.803068421972825</v>
      </c>
      <c r="J623" s="12"/>
      <c r="K623" s="12"/>
      <c r="L623" s="2"/>
    </row>
    <row r="624" spans="1:12" x14ac:dyDescent="0.2">
      <c r="A624" s="10" t="s">
        <v>1302</v>
      </c>
      <c r="B624" s="10" t="s">
        <v>1302</v>
      </c>
      <c r="C624" s="10" t="s">
        <v>1303</v>
      </c>
      <c r="D624" s="10" t="s">
        <v>1304</v>
      </c>
      <c r="E624" s="11">
        <v>-0.118637882065528</v>
      </c>
      <c r="F624" s="10">
        <v>3210</v>
      </c>
      <c r="G624" s="11">
        <v>9.99000999000999E-4</v>
      </c>
      <c r="H624" s="11">
        <v>1.1588411588411601E-2</v>
      </c>
      <c r="I624" s="11">
        <v>1.9359760882523998</v>
      </c>
      <c r="J624" s="12"/>
      <c r="K624" s="12"/>
      <c r="L624" s="2"/>
    </row>
    <row r="625" spans="1:12" x14ac:dyDescent="0.2">
      <c r="A625" s="10" t="s">
        <v>1280</v>
      </c>
      <c r="B625" s="10" t="s">
        <v>1280</v>
      </c>
      <c r="C625" s="10" t="s">
        <v>1281</v>
      </c>
      <c r="D625" s="10" t="s">
        <v>1282</v>
      </c>
      <c r="E625" s="11">
        <v>-0.12711855144690801</v>
      </c>
      <c r="F625" s="10">
        <v>3422</v>
      </c>
      <c r="G625" s="11">
        <v>9.99000999000999E-4</v>
      </c>
      <c r="H625" s="11">
        <v>1.1588411588411601E-2</v>
      </c>
      <c r="I625" s="11">
        <v>1.9359760882523998</v>
      </c>
      <c r="J625" s="12"/>
      <c r="K625" s="12"/>
      <c r="L625" s="2"/>
    </row>
    <row r="626" spans="1:12" x14ac:dyDescent="0.2">
      <c r="A626" s="10" t="s">
        <v>1310</v>
      </c>
      <c r="B626" s="10" t="s">
        <v>1310</v>
      </c>
      <c r="C626" s="10" t="s">
        <v>1310</v>
      </c>
      <c r="D626" s="10" t="s">
        <v>1311</v>
      </c>
      <c r="E626" s="11">
        <v>-0.127219062923838</v>
      </c>
      <c r="F626" s="10">
        <v>144</v>
      </c>
      <c r="G626" s="11">
        <v>9.99000999000999E-4</v>
      </c>
      <c r="H626" s="11">
        <v>1.1588411588411601E-2</v>
      </c>
      <c r="I626" s="11">
        <v>1.9359760882523998</v>
      </c>
      <c r="J626" s="12"/>
      <c r="K626" s="12"/>
      <c r="L626" s="2"/>
    </row>
    <row r="627" spans="1:12" x14ac:dyDescent="0.2">
      <c r="A627" s="10" t="s">
        <v>1312</v>
      </c>
      <c r="B627" s="10" t="s">
        <v>1285</v>
      </c>
      <c r="C627" s="10" t="s">
        <v>1286</v>
      </c>
      <c r="D627" s="10" t="s">
        <v>86</v>
      </c>
      <c r="E627" s="11">
        <v>-0.12773843102436799</v>
      </c>
      <c r="F627" s="10">
        <v>5849</v>
      </c>
      <c r="G627" s="11">
        <v>9.99000999000999E-4</v>
      </c>
      <c r="H627" s="11">
        <v>1.1588411588411601E-2</v>
      </c>
      <c r="I627" s="11">
        <v>1.9359760882523998</v>
      </c>
      <c r="J627" s="12"/>
      <c r="K627" s="12"/>
      <c r="L627" s="2"/>
    </row>
    <row r="628" spans="1:12" x14ac:dyDescent="0.2">
      <c r="A628" s="10" t="s">
        <v>1313</v>
      </c>
      <c r="B628" s="10" t="s">
        <v>1313</v>
      </c>
      <c r="C628" s="10" t="s">
        <v>1313</v>
      </c>
      <c r="D628" s="10" t="s">
        <v>1314</v>
      </c>
      <c r="E628" s="11">
        <v>-0.128198253934935</v>
      </c>
      <c r="F628" s="10">
        <v>3164</v>
      </c>
      <c r="G628" s="11">
        <v>9.99000999000999E-4</v>
      </c>
      <c r="H628" s="11">
        <v>1.1588411588411601E-2</v>
      </c>
      <c r="I628" s="11">
        <v>1.9359760882523998</v>
      </c>
      <c r="J628" s="12"/>
      <c r="K628" s="12"/>
      <c r="L628" s="2"/>
    </row>
    <row r="629" spans="1:12" x14ac:dyDescent="0.2">
      <c r="A629" s="10" t="s">
        <v>1315</v>
      </c>
      <c r="B629" s="10" t="s">
        <v>1315</v>
      </c>
      <c r="C629" s="10" t="s">
        <v>1315</v>
      </c>
      <c r="D629" s="10" t="s">
        <v>1316</v>
      </c>
      <c r="E629" s="11">
        <v>-0.131827352991853</v>
      </c>
      <c r="F629" s="10">
        <v>2057</v>
      </c>
      <c r="G629" s="11">
        <v>9.99000999000999E-4</v>
      </c>
      <c r="H629" s="11">
        <v>1.1588411588411601E-2</v>
      </c>
      <c r="I629" s="11">
        <v>1.9359760882523998</v>
      </c>
      <c r="J629" s="12"/>
      <c r="K629" s="12"/>
      <c r="L629" s="2"/>
    </row>
    <row r="630" spans="1:12" x14ac:dyDescent="0.2">
      <c r="A630" s="10" t="s">
        <v>1317</v>
      </c>
      <c r="B630" s="10" t="s">
        <v>1295</v>
      </c>
      <c r="C630" s="10" t="s">
        <v>1296</v>
      </c>
      <c r="D630" s="10" t="s">
        <v>1297</v>
      </c>
      <c r="E630" s="11">
        <v>-0.14553342674949701</v>
      </c>
      <c r="F630" s="10">
        <v>2345</v>
      </c>
      <c r="G630" s="11">
        <v>9.99000999000999E-4</v>
      </c>
      <c r="H630" s="11">
        <v>1.1588411588411601E-2</v>
      </c>
      <c r="I630" s="11">
        <v>1.9359760882523998</v>
      </c>
      <c r="J630" s="12"/>
      <c r="K630" s="12"/>
      <c r="L630" s="2"/>
    </row>
    <row r="631" spans="1:12" x14ac:dyDescent="0.2">
      <c r="A631" s="10" t="s">
        <v>150</v>
      </c>
      <c r="B631" s="10" t="s">
        <v>150</v>
      </c>
      <c r="C631" s="10" t="s">
        <v>150</v>
      </c>
      <c r="D631" s="10" t="s">
        <v>149</v>
      </c>
      <c r="E631" s="11">
        <v>-0.14898784666755599</v>
      </c>
      <c r="F631" s="10">
        <v>7655</v>
      </c>
      <c r="G631" s="11">
        <v>9.99000999000999E-4</v>
      </c>
      <c r="H631" s="11">
        <v>1.1588411588411601E-2</v>
      </c>
      <c r="I631" s="11">
        <v>1.9359760882523998</v>
      </c>
      <c r="J631" s="12"/>
      <c r="K631" s="12"/>
      <c r="L631" s="2"/>
    </row>
    <row r="632" spans="1:12" x14ac:dyDescent="0.2">
      <c r="A632" s="10" t="s">
        <v>1318</v>
      </c>
      <c r="B632" s="10" t="s">
        <v>1318</v>
      </c>
      <c r="C632" s="10" t="s">
        <v>1318</v>
      </c>
      <c r="D632" s="10" t="s">
        <v>1319</v>
      </c>
      <c r="E632" s="11">
        <v>-0.15820631077410199</v>
      </c>
      <c r="F632" s="10">
        <v>6316</v>
      </c>
      <c r="G632" s="11">
        <v>9.99000999000999E-4</v>
      </c>
      <c r="H632" s="11">
        <v>1.1588411588411601E-2</v>
      </c>
      <c r="I632" s="11">
        <v>1.9359760882523998</v>
      </c>
      <c r="J632" s="12"/>
      <c r="K632" s="12"/>
      <c r="L632" s="2"/>
    </row>
    <row r="633" spans="1:12" x14ac:dyDescent="0.2">
      <c r="A633" s="10" t="s">
        <v>1320</v>
      </c>
      <c r="B633" s="10" t="s">
        <v>1320</v>
      </c>
      <c r="C633" s="10" t="s">
        <v>1320</v>
      </c>
      <c r="D633" s="10" t="s">
        <v>1321</v>
      </c>
      <c r="E633" s="11">
        <v>-0.18625051450542801</v>
      </c>
      <c r="F633" s="10">
        <v>533</v>
      </c>
      <c r="G633" s="11">
        <v>1.9980019980020002E-3</v>
      </c>
      <c r="H633" s="11">
        <v>1.5737349070682399E-2</v>
      </c>
      <c r="I633" s="11">
        <v>1.803068421972825</v>
      </c>
      <c r="J633" s="12"/>
      <c r="K633" s="12"/>
      <c r="L633" s="2"/>
    </row>
    <row r="634" spans="1:12" x14ac:dyDescent="0.2">
      <c r="A634" s="10" t="s">
        <v>70</v>
      </c>
      <c r="B634" s="10" t="s">
        <v>70</v>
      </c>
      <c r="C634" s="10" t="s">
        <v>70</v>
      </c>
      <c r="D634" s="10" t="s">
        <v>69</v>
      </c>
      <c r="E634" s="11">
        <v>-0.18800524387591799</v>
      </c>
      <c r="F634" s="10">
        <v>709</v>
      </c>
      <c r="G634" s="11">
        <v>9.99000999000999E-4</v>
      </c>
      <c r="H634" s="11">
        <v>1.1588411588411601E-2</v>
      </c>
      <c r="I634" s="11">
        <v>1.9359760882523998</v>
      </c>
      <c r="J634" s="12"/>
      <c r="K634" s="12"/>
      <c r="L634" s="2"/>
    </row>
    <row r="635" spans="1:12" x14ac:dyDescent="0.2">
      <c r="A635" s="10" t="s">
        <v>1322</v>
      </c>
      <c r="B635" s="10" t="s">
        <v>1322</v>
      </c>
      <c r="C635" s="10" t="s">
        <v>1322</v>
      </c>
      <c r="D635" s="10" t="s">
        <v>1323</v>
      </c>
      <c r="E635" s="11">
        <v>-0.189653399031676</v>
      </c>
      <c r="F635" s="10">
        <v>256</v>
      </c>
      <c r="G635" s="11">
        <v>9.99000999000999E-4</v>
      </c>
      <c r="H635" s="11">
        <v>1.1588411588411601E-2</v>
      </c>
      <c r="I635" s="11">
        <v>1.9359760882523998</v>
      </c>
      <c r="J635" s="12"/>
      <c r="K635" s="12"/>
      <c r="L635" s="2"/>
    </row>
    <row r="636" spans="1:12" x14ac:dyDescent="0.2">
      <c r="A636" s="10" t="s">
        <v>1324</v>
      </c>
      <c r="B636" s="10" t="s">
        <v>1324</v>
      </c>
      <c r="C636" s="10" t="s">
        <v>1324</v>
      </c>
      <c r="D636" s="10" t="s">
        <v>1325</v>
      </c>
      <c r="E636" s="11">
        <v>-0.242211473184445</v>
      </c>
      <c r="F636" s="10">
        <v>1333</v>
      </c>
      <c r="G636" s="11">
        <v>9.99000999000999E-4</v>
      </c>
      <c r="H636" s="11">
        <v>1.1588411588411601E-2</v>
      </c>
      <c r="I636" s="11">
        <v>1.9359760882523998</v>
      </c>
      <c r="J636" s="12"/>
      <c r="K636" s="12"/>
      <c r="L636" s="2"/>
    </row>
    <row r="637" spans="1:12" x14ac:dyDescent="0.2">
      <c r="A637" s="10" t="s">
        <v>1326</v>
      </c>
      <c r="B637" s="10" t="s">
        <v>1326</v>
      </c>
      <c r="C637" s="10" t="s">
        <v>1326</v>
      </c>
      <c r="D637" s="10" t="s">
        <v>1327</v>
      </c>
      <c r="E637" s="11">
        <v>-0.24392078756751701</v>
      </c>
      <c r="F637" s="10">
        <v>1026</v>
      </c>
      <c r="G637" s="11">
        <v>9.99000999000999E-4</v>
      </c>
      <c r="H637" s="11">
        <v>1.1588411588411601E-2</v>
      </c>
      <c r="I637" s="11">
        <v>1.9359760882523998</v>
      </c>
      <c r="J637" s="12"/>
      <c r="K637" s="12"/>
      <c r="L637" s="2"/>
    </row>
    <row r="638" spans="1:12" x14ac:dyDescent="0.2">
      <c r="A638" s="10" t="s">
        <v>1328</v>
      </c>
      <c r="B638" s="10" t="s">
        <v>1328</v>
      </c>
      <c r="C638" s="10" t="s">
        <v>1328</v>
      </c>
      <c r="D638" s="10" t="s">
        <v>1329</v>
      </c>
      <c r="E638" s="11">
        <v>-0.28238169700899102</v>
      </c>
      <c r="F638" s="10">
        <v>2170</v>
      </c>
      <c r="G638" s="11">
        <v>9.99000999000999E-4</v>
      </c>
      <c r="H638" s="11">
        <v>1.1588411588411601E-2</v>
      </c>
      <c r="I638" s="11">
        <v>1.9359760882523998</v>
      </c>
      <c r="J638" s="12"/>
      <c r="K638" s="12"/>
      <c r="L638" s="2"/>
    </row>
    <row r="639" spans="1:12" x14ac:dyDescent="0.2">
      <c r="A639" s="10" t="s">
        <v>1330</v>
      </c>
      <c r="B639" s="10" t="s">
        <v>1330</v>
      </c>
      <c r="C639" s="10" t="s">
        <v>1330</v>
      </c>
      <c r="D639" s="10" t="s">
        <v>1331</v>
      </c>
      <c r="E639" s="11">
        <v>-0.29141561350600598</v>
      </c>
      <c r="F639" s="10">
        <v>2031</v>
      </c>
      <c r="G639" s="11">
        <v>1.9980019980020002E-3</v>
      </c>
      <c r="H639" s="11">
        <v>1.5737349070682399E-2</v>
      </c>
      <c r="I639" s="11">
        <v>1.803068421972825</v>
      </c>
      <c r="J639" s="12"/>
      <c r="K639" s="12"/>
      <c r="L639" s="2"/>
    </row>
    <row r="640" spans="1:12" x14ac:dyDescent="0.2">
      <c r="A640" s="10" t="s">
        <v>147</v>
      </c>
      <c r="B640" s="10" t="s">
        <v>147</v>
      </c>
      <c r="C640" s="10" t="s">
        <v>147</v>
      </c>
      <c r="D640" s="10" t="s">
        <v>146</v>
      </c>
      <c r="E640" s="11">
        <v>-0.29995540348563599</v>
      </c>
      <c r="F640" s="10">
        <v>2637</v>
      </c>
      <c r="G640" s="11">
        <v>1.9980019980020002E-3</v>
      </c>
      <c r="H640" s="11">
        <v>1.5737349070682399E-2</v>
      </c>
      <c r="I640" s="11">
        <v>1.803068421972825</v>
      </c>
      <c r="J640" s="12"/>
      <c r="K640" s="12"/>
      <c r="L640" s="2"/>
    </row>
    <row r="641" spans="1:12" x14ac:dyDescent="0.2">
      <c r="A641" s="10" t="s">
        <v>83</v>
      </c>
      <c r="B641" s="10" t="s">
        <v>83</v>
      </c>
      <c r="C641" s="10" t="s">
        <v>83</v>
      </c>
      <c r="D641" s="10" t="s">
        <v>82</v>
      </c>
      <c r="E641" s="11">
        <v>-0.310334415255695</v>
      </c>
      <c r="F641" s="10">
        <v>1650</v>
      </c>
      <c r="G641" s="11">
        <v>9.99000999000999E-4</v>
      </c>
      <c r="H641" s="11">
        <v>1.1588411588411601E-2</v>
      </c>
      <c r="I641" s="11">
        <v>1.9359760882523998</v>
      </c>
      <c r="J641" s="12"/>
      <c r="K641" s="12"/>
      <c r="L641" s="2"/>
    </row>
  </sheetData>
  <conditionalFormatting sqref="G4:G641">
    <cfRule type="cellIs" dxfId="3" priority="4" operator="lessThan">
      <formula>0.05</formula>
    </cfRule>
  </conditionalFormatting>
  <conditionalFormatting sqref="K4">
    <cfRule type="cellIs" dxfId="2" priority="3" operator="lessThan">
      <formula>0.05</formula>
    </cfRule>
  </conditionalFormatting>
  <conditionalFormatting sqref="K5">
    <cfRule type="cellIs" dxfId="1" priority="2" operator="lessThan">
      <formula>0.05</formula>
    </cfRule>
  </conditionalFormatting>
  <conditionalFormatting sqref="H4:H641">
    <cfRule type="cellIs" dxfId="0" priority="1" operator="lessThan">
      <formula>0.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9T11:14:44Z</dcterms:created>
  <dcterms:modified xsi:type="dcterms:W3CDTF">2022-01-09T11:15:32Z</dcterms:modified>
</cp:coreProperties>
</file>